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90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ropbox\Dropbox (pggdrop)\論文イチゴ麗紅NRGeneゲノム\Submission\"/>
    </mc:Choice>
  </mc:AlternateContent>
  <xr:revisionPtr revIDLastSave="0" documentId="8_{E9730999-4644-4276-A247-6776093BEE14}" xr6:coauthVersionLast="46" xr6:coauthVersionMax="46" xr10:uidLastSave="{00000000-0000-0000-0000-000000000000}"/>
  <bookViews>
    <workbookView xWindow="-120" yWindow="-120" windowWidth="29040" windowHeight="15840" xr2:uid="{BE0DD3A2-F727-5249-ADE9-B810B43D0C32}"/>
  </bookViews>
  <sheets>
    <sheet name="TableS1" sheetId="1" r:id="rId1"/>
    <sheet name="TableS2" sheetId="5" r:id="rId2"/>
    <sheet name="TableS3" sheetId="2" r:id="rId3"/>
    <sheet name="TableS4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19" i="5" l="1"/>
  <c r="F5" i="5"/>
  <c r="F6" i="5"/>
  <c r="F7" i="5"/>
  <c r="F8" i="5"/>
  <c r="F9" i="5"/>
  <c r="F10" i="5"/>
  <c r="F11" i="5"/>
  <c r="F12" i="5"/>
  <c r="F13" i="5"/>
  <c r="F14" i="5"/>
  <c r="F15" i="5"/>
  <c r="F16" i="5"/>
  <c r="F17" i="5"/>
  <c r="F18" i="5"/>
  <c r="F12" i="1" l="1"/>
  <c r="F169" i="1"/>
  <c r="F168" i="1"/>
  <c r="F167" i="1"/>
  <c r="F166" i="1"/>
  <c r="F165" i="1"/>
  <c r="F164" i="1"/>
  <c r="F163" i="1"/>
  <c r="F162" i="1"/>
  <c r="F161" i="1"/>
  <c r="F160" i="1"/>
  <c r="F159" i="1"/>
  <c r="F158" i="1"/>
  <c r="F157" i="1"/>
  <c r="F156" i="1"/>
  <c r="F155" i="1"/>
  <c r="F154" i="1"/>
  <c r="F153" i="1"/>
  <c r="F152" i="1"/>
  <c r="F151" i="1"/>
  <c r="F150" i="1"/>
  <c r="F149" i="1"/>
  <c r="F148" i="1"/>
  <c r="F147" i="1"/>
  <c r="F146" i="1"/>
  <c r="F145" i="1"/>
  <c r="F144" i="1"/>
  <c r="F143" i="1"/>
  <c r="F142" i="1"/>
  <c r="F141" i="1"/>
  <c r="F140" i="1"/>
  <c r="F139" i="1"/>
  <c r="F138" i="1"/>
  <c r="F137" i="1"/>
  <c r="F136" i="1"/>
  <c r="F135" i="1"/>
  <c r="F134" i="1"/>
  <c r="F133" i="1"/>
  <c r="F132" i="1"/>
  <c r="F131" i="1"/>
  <c r="F130" i="1"/>
  <c r="F129" i="1"/>
  <c r="F128" i="1"/>
  <c r="F127" i="1"/>
  <c r="F126" i="1"/>
  <c r="F125" i="1"/>
  <c r="F124" i="1"/>
  <c r="F123" i="1"/>
  <c r="F122" i="1"/>
  <c r="F121" i="1"/>
  <c r="F120" i="1"/>
  <c r="F119" i="1"/>
  <c r="F118" i="1"/>
  <c r="F117" i="1"/>
  <c r="F116" i="1"/>
  <c r="F115" i="1"/>
  <c r="F114" i="1"/>
  <c r="F113" i="1"/>
  <c r="F112" i="1"/>
  <c r="F111" i="1"/>
  <c r="F110" i="1"/>
  <c r="F109" i="1"/>
  <c r="F108" i="1"/>
  <c r="F107" i="1"/>
  <c r="F106" i="1"/>
  <c r="F105" i="1"/>
  <c r="F104" i="1"/>
  <c r="F103" i="1"/>
  <c r="F102" i="1"/>
  <c r="F101" i="1"/>
  <c r="F100" i="1"/>
  <c r="F99" i="1"/>
  <c r="F98" i="1"/>
  <c r="F97" i="1"/>
  <c r="F96" i="1"/>
  <c r="F95" i="1"/>
  <c r="F94" i="1"/>
  <c r="F93" i="1"/>
  <c r="F92" i="1"/>
  <c r="F91" i="1"/>
  <c r="F90" i="1"/>
  <c r="F89" i="1"/>
  <c r="F88" i="1"/>
  <c r="F87" i="1"/>
  <c r="F86" i="1"/>
  <c r="F85" i="1"/>
  <c r="F84" i="1"/>
  <c r="F83" i="1"/>
  <c r="F82" i="1"/>
  <c r="F81" i="1"/>
  <c r="F80" i="1"/>
  <c r="F79" i="1"/>
  <c r="F78" i="1"/>
  <c r="F77" i="1"/>
  <c r="F76" i="1"/>
  <c r="F75" i="1"/>
  <c r="F74" i="1"/>
  <c r="F73" i="1"/>
  <c r="F72" i="1"/>
  <c r="F71" i="1"/>
  <c r="F70" i="1"/>
  <c r="F69" i="1"/>
  <c r="F68" i="1"/>
  <c r="F67" i="1"/>
  <c r="F66" i="1"/>
  <c r="F65" i="1"/>
  <c r="F64" i="1"/>
  <c r="F63" i="1"/>
  <c r="F62" i="1"/>
  <c r="F61" i="1"/>
  <c r="F60" i="1"/>
  <c r="F59" i="1"/>
  <c r="F58" i="1"/>
  <c r="F57" i="1"/>
  <c r="F56" i="1"/>
  <c r="F55" i="1"/>
  <c r="F54" i="1"/>
  <c r="F53" i="1"/>
  <c r="F52" i="1"/>
  <c r="F51" i="1"/>
  <c r="F50" i="1"/>
  <c r="F49" i="1"/>
  <c r="F48" i="1"/>
  <c r="F47" i="1"/>
  <c r="F46" i="1"/>
  <c r="F45" i="1"/>
  <c r="F44" i="1"/>
  <c r="F43" i="1"/>
  <c r="F42" i="1"/>
  <c r="F41" i="1"/>
  <c r="F40" i="1"/>
  <c r="F39" i="1"/>
  <c r="F38" i="1"/>
  <c r="F37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9" i="1"/>
  <c r="F8" i="1"/>
  <c r="F7" i="1"/>
  <c r="F6" i="1"/>
  <c r="F5" i="1"/>
</calcChain>
</file>

<file path=xl/sharedStrings.xml><?xml version="1.0" encoding="utf-8"?>
<sst xmlns="http://schemas.openxmlformats.org/spreadsheetml/2006/main" count="1056" uniqueCount="714">
  <si>
    <t>Library</t>
    <phoneticPr fontId="2"/>
  </si>
  <si>
    <t>Data size (Gb)</t>
    <phoneticPr fontId="2"/>
  </si>
  <si>
    <t>Number of reads</t>
    <phoneticPr fontId="2"/>
  </si>
  <si>
    <t>470PE</t>
    <phoneticPr fontId="2"/>
  </si>
  <si>
    <t>800PE</t>
    <phoneticPr fontId="2"/>
  </si>
  <si>
    <t>4kMP</t>
    <phoneticPr fontId="2"/>
  </si>
  <si>
    <t>7kMP</t>
    <phoneticPr fontId="2"/>
  </si>
  <si>
    <t>10kMP</t>
    <phoneticPr fontId="2"/>
  </si>
  <si>
    <t>Insert length (bp)</t>
    <phoneticPr fontId="2"/>
  </si>
  <si>
    <t>-</t>
    <phoneticPr fontId="2"/>
  </si>
  <si>
    <t>Total read length (bp)</t>
    <phoneticPr fontId="2"/>
  </si>
  <si>
    <t>ddRAD-Seq for S1 population</t>
    <phoneticPr fontId="2"/>
  </si>
  <si>
    <t>BUCH</t>
  </si>
  <si>
    <t>CHIN</t>
  </si>
  <si>
    <t>DALT</t>
  </si>
  <si>
    <t>GLAC</t>
  </si>
  <si>
    <t>HAYA</t>
  </si>
  <si>
    <t>IINU</t>
  </si>
  <si>
    <t>MAND</t>
  </si>
  <si>
    <t>NILG</t>
  </si>
  <si>
    <t>NIPP</t>
  </si>
  <si>
    <t>NIPPy</t>
  </si>
  <si>
    <t>NUBI</t>
  </si>
  <si>
    <t>PENT</t>
  </si>
  <si>
    <t>VESC</t>
  </si>
  <si>
    <t>VIRI</t>
  </si>
  <si>
    <t>DRR013874</t>
    <phoneticPr fontId="2"/>
  </si>
  <si>
    <t>300-900</t>
    <phoneticPr fontId="2"/>
  </si>
  <si>
    <t>RS1_001</t>
  </si>
  <si>
    <t>RS1_002</t>
  </si>
  <si>
    <t>RS1_005</t>
  </si>
  <si>
    <t>RS1_007</t>
  </si>
  <si>
    <t>RS1_009</t>
  </si>
  <si>
    <t>RS1_013</t>
  </si>
  <si>
    <t>RS1_016</t>
  </si>
  <si>
    <t>RS1_017</t>
  </si>
  <si>
    <t>RS1_019</t>
  </si>
  <si>
    <t>RS1_020</t>
  </si>
  <si>
    <t>RS1_023</t>
  </si>
  <si>
    <t>RS1_033</t>
  </si>
  <si>
    <t>RS1_036</t>
  </si>
  <si>
    <t>RS1_041</t>
  </si>
  <si>
    <t>RS1_045</t>
  </si>
  <si>
    <t>RS1_050</t>
  </si>
  <si>
    <t>RS1_052</t>
  </si>
  <si>
    <t>RS1_061</t>
  </si>
  <si>
    <t>RS1_062</t>
  </si>
  <si>
    <t>RS1_063</t>
  </si>
  <si>
    <t>RS1_064</t>
  </si>
  <si>
    <t>RS1_066</t>
  </si>
  <si>
    <t>RS1_101</t>
  </si>
  <si>
    <t>RS1_102</t>
  </si>
  <si>
    <t>RS1_103</t>
  </si>
  <si>
    <t>RS1_104</t>
  </si>
  <si>
    <t>RS1_105</t>
  </si>
  <si>
    <t>RS1_106</t>
  </si>
  <si>
    <t>RS1_108</t>
  </si>
  <si>
    <t>RS1_109</t>
  </si>
  <si>
    <t>RS1_110</t>
  </si>
  <si>
    <t>RS1_111</t>
  </si>
  <si>
    <t>RS1_112</t>
  </si>
  <si>
    <t>RS1_113</t>
  </si>
  <si>
    <t>RS1_114</t>
  </si>
  <si>
    <t>RS1_116</t>
  </si>
  <si>
    <t>RS1_117</t>
  </si>
  <si>
    <t>RS1_118</t>
  </si>
  <si>
    <t>RS1_120</t>
  </si>
  <si>
    <t>RS1_121</t>
  </si>
  <si>
    <t>RS1_122</t>
  </si>
  <si>
    <t>RS1_123</t>
  </si>
  <si>
    <t>RS1_124</t>
  </si>
  <si>
    <t>RS1_125</t>
  </si>
  <si>
    <t>RS1_126</t>
  </si>
  <si>
    <t>RS1_127</t>
  </si>
  <si>
    <t>RS1_128</t>
  </si>
  <si>
    <t>RS1_129</t>
  </si>
  <si>
    <t>RS1_130</t>
  </si>
  <si>
    <t>RS1_132</t>
  </si>
  <si>
    <t>RS1_133</t>
  </si>
  <si>
    <t>RS1_134</t>
  </si>
  <si>
    <t>RS1_135</t>
  </si>
  <si>
    <t>RS1_136</t>
  </si>
  <si>
    <t>RS1_137</t>
  </si>
  <si>
    <t>RS1_140</t>
  </si>
  <si>
    <t>RS1_141</t>
  </si>
  <si>
    <t>RS1_143</t>
  </si>
  <si>
    <t>RS1_144</t>
  </si>
  <si>
    <t>RS1_145</t>
  </si>
  <si>
    <t>RS1_146</t>
  </si>
  <si>
    <t>RS1_147</t>
  </si>
  <si>
    <t>RS1_150</t>
  </si>
  <si>
    <t>RS1_151</t>
  </si>
  <si>
    <t>RS1_152</t>
  </si>
  <si>
    <t>RS1_153</t>
  </si>
  <si>
    <t>RS1_154</t>
  </si>
  <si>
    <t>RS1_155</t>
  </si>
  <si>
    <t>RS1_156</t>
  </si>
  <si>
    <t>RS1_157</t>
  </si>
  <si>
    <t>RS1_158</t>
  </si>
  <si>
    <t>RS1_159</t>
  </si>
  <si>
    <t>RS1_160</t>
  </si>
  <si>
    <t>RS1_161</t>
  </si>
  <si>
    <t>RS1_163</t>
  </si>
  <si>
    <t>RS1_166</t>
  </si>
  <si>
    <t>RS1_167</t>
  </si>
  <si>
    <t>RS1_168</t>
  </si>
  <si>
    <t>RS1_169</t>
  </si>
  <si>
    <t>RS1_170</t>
  </si>
  <si>
    <t>RS1_171</t>
  </si>
  <si>
    <t>RS1_173</t>
  </si>
  <si>
    <t>RS1_174</t>
  </si>
  <si>
    <t>RS1_175</t>
  </si>
  <si>
    <t>RS1_177</t>
  </si>
  <si>
    <t>RS1_178</t>
  </si>
  <si>
    <t>RS1_179</t>
  </si>
  <si>
    <t>RS1_180</t>
  </si>
  <si>
    <t>RS1_181</t>
  </si>
  <si>
    <t>RS1_182</t>
  </si>
  <si>
    <t>RS1_183</t>
  </si>
  <si>
    <t>RS1_184</t>
  </si>
  <si>
    <t>RS1_185</t>
  </si>
  <si>
    <t>RS1_186</t>
  </si>
  <si>
    <t>RS1_187</t>
  </si>
  <si>
    <t>RS1_188</t>
  </si>
  <si>
    <t>RS1_189</t>
  </si>
  <si>
    <t>RS1_190</t>
  </si>
  <si>
    <t>RS1_191</t>
  </si>
  <si>
    <t>RS1_192</t>
  </si>
  <si>
    <t>RS1_193</t>
  </si>
  <si>
    <t>RS1_194</t>
  </si>
  <si>
    <t>RS1_195</t>
  </si>
  <si>
    <t>RS1_196</t>
  </si>
  <si>
    <t>RS1_197</t>
  </si>
  <si>
    <t>RS1_198</t>
  </si>
  <si>
    <t>RS1_199</t>
  </si>
  <si>
    <t>RS1_200</t>
  </si>
  <si>
    <t>RS1_201</t>
  </si>
  <si>
    <t>RS1_202</t>
  </si>
  <si>
    <t>RS1_203</t>
  </si>
  <si>
    <t>RS1_204</t>
  </si>
  <si>
    <t>RS1_205</t>
  </si>
  <si>
    <t>RS1_206</t>
  </si>
  <si>
    <t>RS1_207</t>
  </si>
  <si>
    <t>RS1_209</t>
  </si>
  <si>
    <t>RS1_210</t>
  </si>
  <si>
    <t>RS1_211</t>
  </si>
  <si>
    <t>RS1_212</t>
  </si>
  <si>
    <t>RS1_213</t>
  </si>
  <si>
    <t>RS1_214</t>
  </si>
  <si>
    <t>RS1_216</t>
  </si>
  <si>
    <t>RS1_217</t>
  </si>
  <si>
    <t>RS1_218</t>
  </si>
  <si>
    <t>RS1_219</t>
  </si>
  <si>
    <t>RS1_220</t>
  </si>
  <si>
    <t>RS1_221</t>
  </si>
  <si>
    <t>RS1_222</t>
  </si>
  <si>
    <t>RS1_223</t>
  </si>
  <si>
    <t>RS1_224</t>
  </si>
  <si>
    <t>RS1_225</t>
  </si>
  <si>
    <t>RS1_228</t>
  </si>
  <si>
    <t>RS1_229</t>
  </si>
  <si>
    <t>RS1_230</t>
  </si>
  <si>
    <t>RS1_231</t>
  </si>
  <si>
    <t>RS1_232</t>
  </si>
  <si>
    <t>RS1_233</t>
  </si>
  <si>
    <t>RS1_234</t>
  </si>
  <si>
    <t>RS1_235</t>
  </si>
  <si>
    <t>RS1_237</t>
  </si>
  <si>
    <t>RS1_238</t>
  </si>
  <si>
    <t>RS1_239</t>
  </si>
  <si>
    <t>RS1_240</t>
  </si>
  <si>
    <t>RS1_241</t>
  </si>
  <si>
    <t>RS1_242</t>
  </si>
  <si>
    <t>RS1_243</t>
  </si>
  <si>
    <t>RS1_245</t>
  </si>
  <si>
    <t>RS1_246</t>
  </si>
  <si>
    <t>RS1_247</t>
  </si>
  <si>
    <t>RS1_248</t>
  </si>
  <si>
    <t>RS1_249</t>
  </si>
  <si>
    <t>RS1_250</t>
  </si>
  <si>
    <t>RS1_251</t>
  </si>
  <si>
    <t>RS1_253</t>
  </si>
  <si>
    <t>RS1_254</t>
  </si>
  <si>
    <t>RS1_255</t>
  </si>
  <si>
    <t>RS1_256</t>
  </si>
  <si>
    <t>Reikou</t>
    <phoneticPr fontId="2"/>
  </si>
  <si>
    <t>F. bucharica</t>
  </si>
  <si>
    <t>F. chinensis</t>
  </si>
  <si>
    <t>F. daltoniana</t>
  </si>
  <si>
    <t>F. glacilis</t>
  </si>
  <si>
    <t>F. hayatae</t>
  </si>
  <si>
    <t>F. iinumae</t>
  </si>
  <si>
    <t>F. mandshurica</t>
  </si>
  <si>
    <t>F. nilgirrensis</t>
  </si>
  <si>
    <t>F. nipponica</t>
  </si>
  <si>
    <t>F. nubicola</t>
  </si>
  <si>
    <t>F. pentaphylla</t>
  </si>
  <si>
    <t>F. viridis</t>
    <phoneticPr fontId="2"/>
  </si>
  <si>
    <t>FAN_r2.3ch1Ava</t>
  </si>
  <si>
    <t>FAN_r2.3ch1Avb</t>
  </si>
  <si>
    <t>FAN_r2.3ch1X1a</t>
  </si>
  <si>
    <t>FAN_r2.3ch1X1b</t>
  </si>
  <si>
    <t>FAN_r2.3ch1X2a</t>
  </si>
  <si>
    <t>FAN_r2.3ch1X2b</t>
  </si>
  <si>
    <t>FAN_r2.3ch1Bia</t>
  </si>
  <si>
    <t>FAN_r2.3ch1Bib</t>
  </si>
  <si>
    <t>FAN_r2.3ch1X3a</t>
  </si>
  <si>
    <t>FAN_r2.3ch1X3b</t>
  </si>
  <si>
    <t>FAN_r2.3ch2Ava</t>
  </si>
  <si>
    <t>FAN_r2.3ch2Avb</t>
  </si>
  <si>
    <t>FAN_r2.3ch2X1a</t>
  </si>
  <si>
    <t>FAN_r2.3ch2X1b</t>
  </si>
  <si>
    <t>FAN_r2.3ch2Bia</t>
  </si>
  <si>
    <t>FAN_r2.3ch2Bib</t>
  </si>
  <si>
    <t>FAN_r2.3ch2X2a</t>
  </si>
  <si>
    <t>FAN_r2.3ch2X2b</t>
  </si>
  <si>
    <t>FAN_r2.3ch3Ava</t>
  </si>
  <si>
    <t>FAN_r2.3ch3Avb</t>
  </si>
  <si>
    <t>FAN_r2.3ch3X1a</t>
  </si>
  <si>
    <t>FAN_r2.3ch3X1b</t>
  </si>
  <si>
    <t>FAN_r2.3ch3X2a</t>
  </si>
  <si>
    <t>FAN_r2.3ch3X2b</t>
  </si>
  <si>
    <t>FAN_r2.3ch3Bia</t>
  </si>
  <si>
    <t>FAN_r2.3ch3Bib</t>
  </si>
  <si>
    <t>FAN_r2.3ch4Ava</t>
  </si>
  <si>
    <t>FAN_r2.3ch4Avb</t>
  </si>
  <si>
    <t>FAN_r2.3ch4X1a</t>
  </si>
  <si>
    <t>FAN_r2.3ch4X1b</t>
  </si>
  <si>
    <t>FAN_r2.3ch4Bia</t>
  </si>
  <si>
    <t>FAN_r2.3ch4Bib</t>
  </si>
  <si>
    <t>FAN_r2.3ch4X2a</t>
  </si>
  <si>
    <t>FAN_r2.3ch4X2b</t>
  </si>
  <si>
    <t>FAN_r2.3ch5Ava</t>
  </si>
  <si>
    <t>FAN_r2.3ch5Avb</t>
  </si>
  <si>
    <t>FAN_r2.3ch5Bia</t>
  </si>
  <si>
    <t>FAN_r2.3ch5Bib</t>
  </si>
  <si>
    <t>FAN_r2.3ch5X1a</t>
  </si>
  <si>
    <t>FAN_r2.3ch5X1b</t>
  </si>
  <si>
    <t>FAN_r2.3ch5X2a</t>
  </si>
  <si>
    <t>FAN_r2.3ch5X2b</t>
  </si>
  <si>
    <t>FAN_r2.3ch6Av1a</t>
  </si>
  <si>
    <t>FAN_r2.3ch6Av1b</t>
  </si>
  <si>
    <t>FAN_r2.3ch6Av2a</t>
  </si>
  <si>
    <t>FAN_r2.3ch6Av2b</t>
  </si>
  <si>
    <t>FAN_r2.3ch6X1a</t>
  </si>
  <si>
    <t>FAN_r2.3ch6X1b</t>
  </si>
  <si>
    <t>FAN_r2.3ch6Bia</t>
  </si>
  <si>
    <t>FAN_r2.3ch6Bib</t>
  </si>
  <si>
    <t>FAN_r2.3ch6X2a</t>
  </si>
  <si>
    <t>FAN_r2.3ch6X2b</t>
  </si>
  <si>
    <t>FAN_r2.3ch6X3a</t>
  </si>
  <si>
    <t>FAN_r2.3ch6X3b</t>
  </si>
  <si>
    <t>FAN_r2.3ch7Ava</t>
  </si>
  <si>
    <t>FAN_r2.3ch7Avb</t>
  </si>
  <si>
    <t>FAN_r2.3ch7X1a</t>
  </si>
  <si>
    <t>FAN_r2.3ch7X1b</t>
  </si>
  <si>
    <t>FAN_r2.3ch7X2a</t>
  </si>
  <si>
    <t>FAN_r2.3ch7X2b</t>
  </si>
  <si>
    <t>FAN_r2.3ch7Bia</t>
  </si>
  <si>
    <t>FAN_r2.3ch7Bib</t>
  </si>
  <si>
    <t>FAN_r2.3ch0</t>
  </si>
  <si>
    <t>Unmapped</t>
    <phoneticPr fontId="2"/>
  </si>
  <si>
    <t>FAN_r2.2ch1Ava</t>
  </si>
  <si>
    <t>FAN_r2.2ch1Avb</t>
  </si>
  <si>
    <t>FAN_r2.2ch1Bia</t>
  </si>
  <si>
    <t>FAN_r2.2ch1Bib</t>
  </si>
  <si>
    <t>FAN_r2.2ch1X1a</t>
  </si>
  <si>
    <t>FAN_r2.2ch1X1b</t>
  </si>
  <si>
    <t>FAN_r2.2ch1X2a</t>
  </si>
  <si>
    <t>FAN_r2.2ch1X2b</t>
  </si>
  <si>
    <t>FAN_r2.2ch1X3a</t>
  </si>
  <si>
    <t>FAN_r2.2ch1X3b</t>
  </si>
  <si>
    <t>FAN_r2.2ch2Ava</t>
  </si>
  <si>
    <t>FAN_r2.2ch2Avb</t>
  </si>
  <si>
    <t>FAN_r2.2ch2Bia</t>
  </si>
  <si>
    <t>FAN_r2.2ch2Bib</t>
  </si>
  <si>
    <t>FAN_r2.2ch2X1a</t>
  </si>
  <si>
    <t>FAN_r2.2ch2X1b</t>
  </si>
  <si>
    <t>FAN_r2.2ch2X2a</t>
  </si>
  <si>
    <t>FAN_r2.2ch2X2b</t>
  </si>
  <si>
    <t>FAN_r2.2ch3Ava</t>
  </si>
  <si>
    <t>FAN_r2.2ch3Avb</t>
  </si>
  <si>
    <t>FAN_r2.2ch3Bia</t>
  </si>
  <si>
    <t>FAN_r2.2ch3Bib</t>
  </si>
  <si>
    <t>FAN_r2.2ch3X1a</t>
  </si>
  <si>
    <t>FAN_r2.2ch3X1b</t>
  </si>
  <si>
    <t>FAN_r2.2ch3X2a</t>
  </si>
  <si>
    <t>FAN_r2.2ch3X2b</t>
  </si>
  <si>
    <t>FAN_r2.2ch4Ava</t>
  </si>
  <si>
    <t>FAN_r2.2ch4Avb</t>
  </si>
  <si>
    <t>FAN_r2.2ch4Bia</t>
  </si>
  <si>
    <t>FAN_r2.2ch4Bib</t>
  </si>
  <si>
    <t>FAN_r2.2ch4X1a</t>
  </si>
  <si>
    <t>FAN_r2.2ch4X1b</t>
  </si>
  <si>
    <t>FAN_r2.2ch4X2a</t>
  </si>
  <si>
    <t>FAN_r2.2ch4X2b</t>
  </si>
  <si>
    <t>FAN_r2.2ch5Ava</t>
  </si>
  <si>
    <t>FAN_r2.2ch5Avb</t>
  </si>
  <si>
    <t>FAN_r2.2ch5Bia</t>
  </si>
  <si>
    <t>FAN_r2.2ch5Bib</t>
  </si>
  <si>
    <t>FAN_r2.2ch5X1a</t>
  </si>
  <si>
    <t>FAN_r2.2ch5X1b</t>
  </si>
  <si>
    <t>FAN_r2.2ch5X2a</t>
  </si>
  <si>
    <t>FAN_r2.2ch5X2b</t>
  </si>
  <si>
    <t>FAN_r2.2ch6Av1a</t>
  </si>
  <si>
    <t>FAN_r2.2ch6Av1b</t>
  </si>
  <si>
    <t>FAN_r2.2ch6Av2a</t>
  </si>
  <si>
    <t>FAN_r2.2ch6Av2b</t>
  </si>
  <si>
    <t>FAN_r2.2ch6Bia</t>
  </si>
  <si>
    <t>FAN_r2.2ch6Bib</t>
  </si>
  <si>
    <t>FAN_r2.2ch6X1a</t>
  </si>
  <si>
    <t>FAN_r2.2ch6X1b</t>
  </si>
  <si>
    <t>FAN_r2.2ch6X2a</t>
  </si>
  <si>
    <t>FAN_r2.2ch6X2b</t>
  </si>
  <si>
    <t>FAN_r2.2ch6X3a</t>
  </si>
  <si>
    <t>FAN_r2.2ch6X3b</t>
  </si>
  <si>
    <t>FAN_r2.2ch7Ava</t>
  </si>
  <si>
    <t>FAN_r2.2ch7Avb</t>
  </si>
  <si>
    <t>FAN_r2.2ch7Bia</t>
  </si>
  <si>
    <t>FAN_r2.2ch7Bib</t>
  </si>
  <si>
    <t>FAN_r2.2ch7X1a</t>
  </si>
  <si>
    <t>FAN_r2.2ch7X1b</t>
  </si>
  <si>
    <t>FAN_r2.2ch7X2a</t>
  </si>
  <si>
    <t>FAN_r2.2ch7X2b</t>
  </si>
  <si>
    <t>FAN_r2.2ch0</t>
    <phoneticPr fontId="2"/>
  </si>
  <si>
    <t>F. bucharica</t>
    <phoneticPr fontId="2"/>
  </si>
  <si>
    <t>F. chinensis</t>
    <phoneticPr fontId="2"/>
  </si>
  <si>
    <t>F. daltoniana</t>
    <phoneticPr fontId="2"/>
  </si>
  <si>
    <t>F. glacilis</t>
    <phoneticPr fontId="2"/>
  </si>
  <si>
    <t>F. hayatae</t>
    <phoneticPr fontId="2"/>
  </si>
  <si>
    <t>F. iinumae</t>
    <phoneticPr fontId="2"/>
  </si>
  <si>
    <t>F. mandshurica</t>
    <phoneticPr fontId="2"/>
  </si>
  <si>
    <t>F. nilgirrensis</t>
    <phoneticPr fontId="2"/>
  </si>
  <si>
    <t>F. nipponica</t>
    <phoneticPr fontId="2"/>
  </si>
  <si>
    <t>F. nubicola</t>
    <phoneticPr fontId="2"/>
  </si>
  <si>
    <t>F. pentaphylla</t>
    <phoneticPr fontId="2"/>
  </si>
  <si>
    <t>Experiment</t>
  </si>
  <si>
    <t>DRX150756</t>
  </si>
  <si>
    <t>DRR160118</t>
  </si>
  <si>
    <t>DRX150757</t>
  </si>
  <si>
    <t>DRR160119</t>
  </si>
  <si>
    <t>DRX150758</t>
  </si>
  <si>
    <t>DRR160120</t>
  </si>
  <si>
    <t>DRX150759</t>
  </si>
  <si>
    <t>DRR160121</t>
  </si>
  <si>
    <t>DRX150760</t>
  </si>
  <si>
    <t>DRR160122</t>
  </si>
  <si>
    <t>DRX150761-DRX150813</t>
    <phoneticPr fontId="2"/>
  </si>
  <si>
    <t>DRR160123-DRR160175</t>
    <phoneticPr fontId="2"/>
  </si>
  <si>
    <t>DRX150814</t>
  </si>
  <si>
    <t>DRR160176</t>
  </si>
  <si>
    <t>DRX150815</t>
  </si>
  <si>
    <t>DRR160177</t>
  </si>
  <si>
    <t>DRX150816</t>
  </si>
  <si>
    <t>DRR160178</t>
  </si>
  <si>
    <t>DRX150817</t>
  </si>
  <si>
    <t>DRR160179</t>
  </si>
  <si>
    <t>DRX150818</t>
  </si>
  <si>
    <t>DRR160180</t>
  </si>
  <si>
    <t>DRX150819</t>
  </si>
  <si>
    <t>DRR160181</t>
  </si>
  <si>
    <t>DRX150820</t>
  </si>
  <si>
    <t>DRR160182</t>
  </si>
  <si>
    <t>DRX150821</t>
  </si>
  <si>
    <t>DRR160183</t>
  </si>
  <si>
    <t>DRX150822</t>
  </si>
  <si>
    <t>DRR160184</t>
  </si>
  <si>
    <t>DRX150823</t>
  </si>
  <si>
    <t>DRR160185</t>
  </si>
  <si>
    <t>DRX150824</t>
  </si>
  <si>
    <t>DRR160186</t>
  </si>
  <si>
    <t>DRX150825</t>
  </si>
  <si>
    <t>DRR160187</t>
  </si>
  <si>
    <t>DRX150826</t>
  </si>
  <si>
    <t>DRR160188</t>
  </si>
  <si>
    <t>DRX150827</t>
  </si>
  <si>
    <t>DRR160189</t>
  </si>
  <si>
    <t>DRX150828</t>
  </si>
  <si>
    <t>DRR160190</t>
  </si>
  <si>
    <t>DRX150829</t>
  </si>
  <si>
    <t>DRR160191</t>
  </si>
  <si>
    <t>DRX150830</t>
  </si>
  <si>
    <t>DRR160192</t>
  </si>
  <si>
    <t>DRX150831</t>
  </si>
  <si>
    <t>DRR160193</t>
  </si>
  <si>
    <t>DRX150832</t>
  </si>
  <si>
    <t>DRR160194</t>
  </si>
  <si>
    <t>DRX150833</t>
  </si>
  <si>
    <t>DRR160195</t>
  </si>
  <si>
    <t>DRX150834</t>
  </si>
  <si>
    <t>DRR160196</t>
  </si>
  <si>
    <t>DRX150835</t>
  </si>
  <si>
    <t>DRR160197</t>
  </si>
  <si>
    <t>DRX150836</t>
  </si>
  <si>
    <t>DRR160198</t>
  </si>
  <si>
    <t>DRX150837</t>
  </si>
  <si>
    <t>DRR160199</t>
  </si>
  <si>
    <t>DRX150838</t>
  </si>
  <si>
    <t>DRR160200</t>
  </si>
  <si>
    <t>DRX150839</t>
  </si>
  <si>
    <t>DRR160201</t>
  </si>
  <si>
    <t>DRX150840</t>
  </si>
  <si>
    <t>DRR160202</t>
  </si>
  <si>
    <t>DRX150841</t>
  </si>
  <si>
    <t>DRR160203</t>
  </si>
  <si>
    <t>DRX150842</t>
  </si>
  <si>
    <t>DRR160204</t>
  </si>
  <si>
    <t>DRX150843</t>
  </si>
  <si>
    <t>DRR160205</t>
  </si>
  <si>
    <t>DRX150844</t>
  </si>
  <si>
    <t>DRR160206</t>
  </si>
  <si>
    <t>DRX150845</t>
  </si>
  <si>
    <t>DRR160207</t>
  </si>
  <si>
    <t>DRX150846</t>
  </si>
  <si>
    <t>DRR160208</t>
  </si>
  <si>
    <t>DRX150847</t>
  </si>
  <si>
    <t>DRR160209</t>
  </si>
  <si>
    <t>DRX150848</t>
  </si>
  <si>
    <t>DRR160210</t>
  </si>
  <si>
    <t>DRX150849</t>
  </si>
  <si>
    <t>DRR160211</t>
  </si>
  <si>
    <t>DRX150850</t>
  </si>
  <si>
    <t>DRR160212</t>
  </si>
  <si>
    <t>DRX150851</t>
  </si>
  <si>
    <t>DRR160213</t>
  </si>
  <si>
    <t>DRX150852</t>
  </si>
  <si>
    <t>DRR160214</t>
  </si>
  <si>
    <t>DRX150853</t>
  </si>
  <si>
    <t>DRR160215</t>
  </si>
  <si>
    <t>DRX150854</t>
  </si>
  <si>
    <t>DRR160216</t>
  </si>
  <si>
    <t>DRX150855</t>
  </si>
  <si>
    <t>DRR160217</t>
  </si>
  <si>
    <t>DRX150856</t>
  </si>
  <si>
    <t>DRR160218</t>
  </si>
  <si>
    <t>DRX150857</t>
  </si>
  <si>
    <t>DRR160219</t>
  </si>
  <si>
    <t>DRX150858</t>
  </si>
  <si>
    <t>DRR160220</t>
  </si>
  <si>
    <t>DRX150859</t>
  </si>
  <si>
    <t>DRR160221</t>
  </si>
  <si>
    <t>DRX150860</t>
  </si>
  <si>
    <t>DRR160222</t>
  </si>
  <si>
    <t>DRX150861</t>
  </si>
  <si>
    <t>DRR160223</t>
  </si>
  <si>
    <t>DRX150862</t>
  </si>
  <si>
    <t>DRR160224</t>
  </si>
  <si>
    <t>DRX150863</t>
  </si>
  <si>
    <t>DRR160225</t>
  </si>
  <si>
    <t>DRX150864</t>
  </si>
  <si>
    <t>DRR160226</t>
  </si>
  <si>
    <t>DRX150865</t>
  </si>
  <si>
    <t>DRR160227</t>
  </si>
  <si>
    <t>DRX150866</t>
  </si>
  <si>
    <t>DRR160228</t>
  </si>
  <si>
    <t>DRX150867</t>
  </si>
  <si>
    <t>DRR160229</t>
  </si>
  <si>
    <t>DRX150868</t>
  </si>
  <si>
    <t>DRR160230</t>
  </si>
  <si>
    <t>DRX150869</t>
  </si>
  <si>
    <t>DRR160231</t>
  </si>
  <si>
    <t>DRX150870</t>
  </si>
  <si>
    <t>DRR160232</t>
  </si>
  <si>
    <t>DRX150871</t>
  </si>
  <si>
    <t>DRR160233</t>
  </si>
  <si>
    <t>DRX150872</t>
  </si>
  <si>
    <t>DRR160234</t>
  </si>
  <si>
    <t>DRX150873</t>
  </si>
  <si>
    <t>DRR160235</t>
  </si>
  <si>
    <t>DRX150874</t>
  </si>
  <si>
    <t>DRR160236</t>
  </si>
  <si>
    <t>DRX150875</t>
  </si>
  <si>
    <t>DRR160237</t>
  </si>
  <si>
    <t>DRX150876</t>
  </si>
  <si>
    <t>DRR160238</t>
  </si>
  <si>
    <t>DRX150877</t>
  </si>
  <si>
    <t>DRR160239</t>
  </si>
  <si>
    <t>DRX150878</t>
  </si>
  <si>
    <t>DRR160240</t>
  </si>
  <si>
    <t>DRX150879</t>
  </si>
  <si>
    <t>DRR160241</t>
  </si>
  <si>
    <t>DRX150880</t>
  </si>
  <si>
    <t>DRR160242</t>
  </si>
  <si>
    <t>DRX150881</t>
  </si>
  <si>
    <t>DRR160243</t>
  </si>
  <si>
    <t>DRX150882</t>
  </si>
  <si>
    <t>DRR160244</t>
  </si>
  <si>
    <t>DRX150883</t>
  </si>
  <si>
    <t>DRR160245</t>
  </si>
  <si>
    <t>DRX150884</t>
  </si>
  <si>
    <t>DRR160246</t>
  </si>
  <si>
    <t>DRX150885</t>
  </si>
  <si>
    <t>DRR160247</t>
  </si>
  <si>
    <t>DRX150886</t>
  </si>
  <si>
    <t>DRR160248</t>
  </si>
  <si>
    <t>DRX150887</t>
  </si>
  <si>
    <t>DRR160249</t>
  </si>
  <si>
    <t>DRX150888</t>
  </si>
  <si>
    <t>DRR160250</t>
  </si>
  <si>
    <t>DRX150889</t>
  </si>
  <si>
    <t>DRR160251</t>
  </si>
  <si>
    <t>DRX150890</t>
  </si>
  <si>
    <t>DRR160252</t>
  </si>
  <si>
    <t>DRX150891</t>
  </si>
  <si>
    <t>DRR160253</t>
  </si>
  <si>
    <t>DRX150892</t>
  </si>
  <si>
    <t>DRR160254</t>
  </si>
  <si>
    <t>DRX150893</t>
  </si>
  <si>
    <t>DRR160255</t>
  </si>
  <si>
    <t>DRX150894</t>
  </si>
  <si>
    <t>DRR160256</t>
  </si>
  <si>
    <t>DRX150895</t>
  </si>
  <si>
    <t>DRR160257</t>
  </si>
  <si>
    <t>DRX150896</t>
  </si>
  <si>
    <t>DRR160258</t>
  </si>
  <si>
    <t>DRX150897</t>
  </si>
  <si>
    <t>DRR160259</t>
  </si>
  <si>
    <t>DRX150898</t>
  </si>
  <si>
    <t>DRR160260</t>
  </si>
  <si>
    <t>DRX150899</t>
  </si>
  <si>
    <t>DRR160261</t>
  </si>
  <si>
    <t>DRX150900</t>
  </si>
  <si>
    <t>DRR160262</t>
  </si>
  <si>
    <t>DRX150901</t>
  </si>
  <si>
    <t>DRR160263</t>
  </si>
  <si>
    <t>DRX150902</t>
  </si>
  <si>
    <t>DRR160264</t>
  </si>
  <si>
    <t>DRX150903</t>
  </si>
  <si>
    <t>DRR160265</t>
  </si>
  <si>
    <t>DRX150904</t>
  </si>
  <si>
    <t>DRR160266</t>
  </si>
  <si>
    <t>DRX150905</t>
  </si>
  <si>
    <t>DRR160267</t>
  </si>
  <si>
    <t>DRX150906</t>
  </si>
  <si>
    <t>DRR160268</t>
  </si>
  <si>
    <t>DRX150907</t>
  </si>
  <si>
    <t>DRR160269</t>
  </si>
  <si>
    <t>DRX150908</t>
  </si>
  <si>
    <t>DRR160270</t>
  </si>
  <si>
    <t>DRX150909</t>
  </si>
  <si>
    <t>DRR160271</t>
  </si>
  <si>
    <t>DRX150910</t>
  </si>
  <si>
    <t>DRR160272</t>
  </si>
  <si>
    <t>DRX150911</t>
  </si>
  <si>
    <t>DRR160273</t>
  </si>
  <si>
    <t>DRX150912</t>
  </si>
  <si>
    <t>DRR160274</t>
  </si>
  <si>
    <t>DRX150913</t>
  </si>
  <si>
    <t>DRR160275</t>
  </si>
  <si>
    <t>DRX150914</t>
  </si>
  <si>
    <t>DRR160276</t>
  </si>
  <si>
    <t>DRX150915</t>
  </si>
  <si>
    <t>DRR160277</t>
  </si>
  <si>
    <t>DRX150916</t>
  </si>
  <si>
    <t>DRR160278</t>
  </si>
  <si>
    <t>DRX150917</t>
  </si>
  <si>
    <t>DRR160279</t>
  </si>
  <si>
    <t>DRX150918</t>
  </si>
  <si>
    <t>DRR160280</t>
  </si>
  <si>
    <t>DRX150919</t>
  </si>
  <si>
    <t>DRR160281</t>
  </si>
  <si>
    <t>DRX150920</t>
  </si>
  <si>
    <t>DRR160282</t>
  </si>
  <si>
    <t>DRX150921</t>
  </si>
  <si>
    <t>DRR160283</t>
  </si>
  <si>
    <t>DRX150922</t>
  </si>
  <si>
    <t>DRR160284</t>
  </si>
  <si>
    <t>DRX150923</t>
  </si>
  <si>
    <t>DRR160285</t>
  </si>
  <si>
    <t>DRX150924</t>
  </si>
  <si>
    <t>DRR160286</t>
  </si>
  <si>
    <t>DRX150925</t>
  </si>
  <si>
    <t>DRR160287</t>
  </si>
  <si>
    <t>DRX150926</t>
  </si>
  <si>
    <t>DRR160288</t>
  </si>
  <si>
    <t>DRX150927</t>
  </si>
  <si>
    <t>DRR160289</t>
  </si>
  <si>
    <t>DRX150928</t>
  </si>
  <si>
    <t>DRR160290</t>
  </si>
  <si>
    <t>DRX150929</t>
  </si>
  <si>
    <t>DRR160291</t>
  </si>
  <si>
    <t>DRX150930</t>
  </si>
  <si>
    <t>DRR160292</t>
  </si>
  <si>
    <t>DRX150931</t>
  </si>
  <si>
    <t>DRR160293</t>
  </si>
  <si>
    <t>DRX150932</t>
  </si>
  <si>
    <t>DRR160294</t>
  </si>
  <si>
    <t>DRX150933</t>
  </si>
  <si>
    <t>DRR160295</t>
  </si>
  <si>
    <t>DRX150934</t>
  </si>
  <si>
    <t>DRR160296</t>
  </si>
  <si>
    <t>DRX150935</t>
  </si>
  <si>
    <t>DRR160297</t>
  </si>
  <si>
    <t>DRX150936</t>
  </si>
  <si>
    <t>DRR160298</t>
  </si>
  <si>
    <t>DRX150937</t>
  </si>
  <si>
    <t>DRR160299</t>
  </si>
  <si>
    <t>DRX150938</t>
  </si>
  <si>
    <t>DRR160300</t>
  </si>
  <si>
    <t>DRX150939</t>
  </si>
  <si>
    <t>DRR160301</t>
  </si>
  <si>
    <t>DRX150940</t>
  </si>
  <si>
    <t>DRR160302</t>
  </si>
  <si>
    <t>DRX150941</t>
  </si>
  <si>
    <t>DRR160303</t>
  </si>
  <si>
    <t>DRX150942</t>
  </si>
  <si>
    <t>DRR160304</t>
  </si>
  <si>
    <t>DRX150943</t>
  </si>
  <si>
    <t>DRR160305</t>
  </si>
  <si>
    <t>DRX150944</t>
  </si>
  <si>
    <t>DRR160306</t>
  </si>
  <si>
    <t>DRX150945</t>
  </si>
  <si>
    <t>DRR160307</t>
  </si>
  <si>
    <t>DRX150946</t>
  </si>
  <si>
    <t>DRR160308</t>
  </si>
  <si>
    <t>DRX150947</t>
  </si>
  <si>
    <t>DRR160309</t>
  </si>
  <si>
    <t>DRX150948</t>
  </si>
  <si>
    <t>DRR160310</t>
  </si>
  <si>
    <t>DRX150949</t>
  </si>
  <si>
    <t>DRR160311</t>
  </si>
  <si>
    <t>DRX150950</t>
  </si>
  <si>
    <t>DRR160312</t>
  </si>
  <si>
    <t>DRX150951</t>
  </si>
  <si>
    <t>DRR160313</t>
  </si>
  <si>
    <t>DRX150952</t>
  </si>
  <si>
    <t>DRR160314</t>
  </si>
  <si>
    <t>DRX150953</t>
  </si>
  <si>
    <t>DRR160315</t>
  </si>
  <si>
    <t>DRX150954</t>
  </si>
  <si>
    <t>DRR160316</t>
  </si>
  <si>
    <t>DRX150955</t>
  </si>
  <si>
    <t>DRR160317</t>
  </si>
  <si>
    <t>DRX150956</t>
  </si>
  <si>
    <t>DRR160318</t>
  </si>
  <si>
    <t>DRX150957</t>
  </si>
  <si>
    <t>DRR160319</t>
  </si>
  <si>
    <t>DRX150958</t>
  </si>
  <si>
    <t>DRR160320</t>
  </si>
  <si>
    <t>DRX150959</t>
  </si>
  <si>
    <t>DRR160321</t>
  </si>
  <si>
    <t>DRX150960</t>
  </si>
  <si>
    <t>DRR160322</t>
  </si>
  <si>
    <t>DRX150961</t>
  </si>
  <si>
    <t>DRR160323</t>
  </si>
  <si>
    <t>DRX150962</t>
  </si>
  <si>
    <t>DRR160324</t>
  </si>
  <si>
    <t>DRX150963</t>
  </si>
  <si>
    <t>DRR160325</t>
  </si>
  <si>
    <t>DRX150964</t>
  </si>
  <si>
    <t>DRR160326</t>
  </si>
  <si>
    <t>DRX150965</t>
  </si>
  <si>
    <t>DRR160327</t>
  </si>
  <si>
    <t>DRX150966</t>
  </si>
  <si>
    <t>DRR160328</t>
  </si>
  <si>
    <t>DRX150967</t>
  </si>
  <si>
    <t>DRR160329</t>
  </si>
  <si>
    <t>DRX150968</t>
  </si>
  <si>
    <t>DRR160330</t>
  </si>
  <si>
    <t>DRX150969</t>
  </si>
  <si>
    <t>DRR160331</t>
  </si>
  <si>
    <t>DRX150970</t>
  </si>
  <si>
    <t>DRR160332</t>
  </si>
  <si>
    <t>DRX150971</t>
  </si>
  <si>
    <t>DRR160333</t>
  </si>
  <si>
    <t>DRX150972</t>
  </si>
  <si>
    <t>DRR160334</t>
  </si>
  <si>
    <t>DRX150973</t>
  </si>
  <si>
    <t>DRR160335</t>
  </si>
  <si>
    <t>DRX150974</t>
  </si>
  <si>
    <t>DRR160336</t>
  </si>
  <si>
    <t>DRX150975</t>
  </si>
  <si>
    <t>DRR160337</t>
  </si>
  <si>
    <t>DRX150976</t>
  </si>
  <si>
    <t>DRR160338</t>
  </si>
  <si>
    <t>DRX150977</t>
  </si>
  <si>
    <t>DRR160339</t>
  </si>
  <si>
    <t>DRX150978</t>
  </si>
  <si>
    <t>DRR160340</t>
  </si>
  <si>
    <t>DRX150979</t>
  </si>
  <si>
    <t>DRR160341</t>
  </si>
  <si>
    <t>DRX150980</t>
  </si>
  <si>
    <t>DRR160342</t>
  </si>
  <si>
    <t>DRX150981</t>
  </si>
  <si>
    <t>DRR160343</t>
  </si>
  <si>
    <t>DRX150982</t>
  </si>
  <si>
    <t>DRR160344</t>
  </si>
  <si>
    <t>DRX150983</t>
  </si>
  <si>
    <t>DRR160345</t>
  </si>
  <si>
    <t>DRX150984</t>
  </si>
  <si>
    <t>DRR160346</t>
  </si>
  <si>
    <t>DRX150985</t>
  </si>
  <si>
    <t>DRR160347</t>
  </si>
  <si>
    <t>Run</t>
    <phoneticPr fontId="2"/>
  </si>
  <si>
    <t>DDBJ Sequence Read Archive accession numbers</t>
    <phoneticPr fontId="2"/>
  </si>
  <si>
    <t>Abbreviation</t>
    <phoneticPr fontId="2"/>
  </si>
  <si>
    <t>DRX012422</t>
    <phoneticPr fontId="2"/>
  </si>
  <si>
    <t>ANAN</t>
    <phoneticPr fontId="2"/>
  </si>
  <si>
    <t>Read length (bp)</t>
    <phoneticPr fontId="2"/>
  </si>
  <si>
    <t>[Sample]</t>
  </si>
  <si>
    <t>10X[ ]Genomics</t>
  </si>
  <si>
    <t>Whole[-]genome resequencing for wild species</t>
  </si>
  <si>
    <r>
      <rPr>
        <b/>
        <i/>
        <sz val="10"/>
        <color theme="1"/>
        <rFont val="Yu Gothic UI"/>
        <family val="3"/>
        <charset val="128"/>
      </rPr>
      <t>F. vesca</t>
    </r>
    <r>
      <rPr>
        <b/>
        <sz val="10"/>
        <color theme="1"/>
        <rFont val="Yu Gothic UI"/>
        <family val="3"/>
        <charset val="128"/>
      </rPr>
      <t xml:space="preserve"> (Hawaii 4)</t>
    </r>
    <phoneticPr fontId="3"/>
  </si>
  <si>
    <r>
      <rPr>
        <b/>
        <i/>
        <sz val="10"/>
        <color theme="1"/>
        <rFont val="Yu Gothic UI"/>
        <family val="3"/>
        <charset val="128"/>
      </rPr>
      <t>F. nipponica</t>
    </r>
    <r>
      <rPr>
        <b/>
        <sz val="10"/>
        <color theme="1"/>
        <rFont val="Yu Gothic UI"/>
        <family val="3"/>
        <charset val="128"/>
      </rPr>
      <t xml:space="preserve"> (Yakushima)</t>
    </r>
    <phoneticPr fontId="3"/>
  </si>
  <si>
    <r>
      <t xml:space="preserve">F. </t>
    </r>
    <r>
      <rPr>
        <b/>
        <sz val="10"/>
        <color theme="1"/>
        <rFont val="Yu Gothic UI"/>
        <family val="3"/>
        <charset val="128"/>
      </rPr>
      <t>x</t>
    </r>
    <r>
      <rPr>
        <b/>
        <i/>
        <sz val="10"/>
        <color theme="1"/>
        <rFont val="Yu Gothic UI"/>
        <family val="3"/>
        <charset val="128"/>
      </rPr>
      <t xml:space="preserve"> ananassa</t>
    </r>
    <r>
      <rPr>
        <b/>
        <sz val="10"/>
        <color theme="1"/>
        <rFont val="Yu Gothic UI"/>
        <family val="3"/>
        <charset val="128"/>
      </rPr>
      <t xml:space="preserve"> (Reikou)</t>
    </r>
    <phoneticPr fontId="2"/>
  </si>
  <si>
    <r>
      <rPr>
        <i/>
        <sz val="10"/>
        <color theme="1"/>
        <rFont val="Yu Gothic UI"/>
        <family val="3"/>
        <charset val="128"/>
      </rPr>
      <t>F. nipponica</t>
    </r>
    <r>
      <rPr>
        <sz val="10"/>
        <color theme="1"/>
        <rFont val="Yu Gothic UI"/>
        <family val="3"/>
        <charset val="128"/>
      </rPr>
      <t xml:space="preserve"> (Yakushima)</t>
    </r>
    <phoneticPr fontId="3"/>
  </si>
  <si>
    <r>
      <rPr>
        <i/>
        <sz val="10"/>
        <color theme="1"/>
        <rFont val="Yu Gothic UI"/>
        <family val="3"/>
        <charset val="128"/>
      </rPr>
      <t>F. vesca</t>
    </r>
    <r>
      <rPr>
        <sz val="10"/>
        <color theme="1"/>
        <rFont val="Yu Gothic UI"/>
        <family val="3"/>
        <charset val="128"/>
      </rPr>
      <t xml:space="preserve"> (Hawaii 4)</t>
    </r>
    <phoneticPr fontId="3"/>
  </si>
  <si>
    <r>
      <rPr>
        <i/>
        <sz val="10"/>
        <color theme="1"/>
        <rFont val="Yu Gothic UI"/>
        <family val="3"/>
        <charset val="128"/>
      </rPr>
      <t>F.</t>
    </r>
    <r>
      <rPr>
        <sz val="10"/>
        <color theme="1"/>
        <rFont val="Yu Gothic UI"/>
        <family val="3"/>
        <charset val="128"/>
      </rPr>
      <t xml:space="preserve"> × </t>
    </r>
    <r>
      <rPr>
        <i/>
        <sz val="10"/>
        <color theme="1"/>
        <rFont val="Yu Gothic UI"/>
        <family val="3"/>
        <charset val="128"/>
      </rPr>
      <t>ananassa</t>
    </r>
    <r>
      <rPr>
        <sz val="10"/>
        <color theme="1"/>
        <rFont val="Yu Gothic UI"/>
        <family val="3"/>
        <charset val="128"/>
      </rPr>
      <t xml:space="preserve"> Reikou</t>
    </r>
    <phoneticPr fontId="2"/>
  </si>
  <si>
    <r>
      <rPr>
        <b/>
        <sz val="10"/>
        <color theme="1"/>
        <rFont val="Yu Gothic UI"/>
        <family val="3"/>
        <charset val="128"/>
      </rPr>
      <t>Supplementary Table S1</t>
    </r>
    <r>
      <rPr>
        <sz val="10"/>
        <color theme="1"/>
        <rFont val="Yu Gothic UI"/>
        <family val="3"/>
        <charset val="128"/>
      </rPr>
      <t xml:space="preserve"> </t>
    </r>
    <r>
      <rPr>
        <i/>
        <sz val="10"/>
        <color theme="1"/>
        <rFont val="Yu Gothic UI"/>
        <family val="3"/>
        <charset val="128"/>
      </rPr>
      <t>F.</t>
    </r>
    <r>
      <rPr>
        <sz val="10"/>
        <color theme="1"/>
        <rFont val="Yu Gothic UI"/>
        <family val="3"/>
        <charset val="128"/>
      </rPr>
      <t xml:space="preserve"> × </t>
    </r>
    <r>
      <rPr>
        <i/>
        <sz val="10"/>
        <color theme="1"/>
        <rFont val="Yu Gothic UI"/>
        <family val="3"/>
        <charset val="128"/>
      </rPr>
      <t>ananassa</t>
    </r>
    <r>
      <rPr>
        <sz val="10"/>
        <color theme="1"/>
        <rFont val="Yu Gothic UI"/>
        <family val="3"/>
        <charset val="128"/>
      </rPr>
      <t xml:space="preserve"> genome sequences obtained in this study.</t>
    </r>
    <phoneticPr fontId="2"/>
  </si>
  <si>
    <r>
      <rPr>
        <b/>
        <i/>
        <sz val="10"/>
        <color theme="1"/>
        <rFont val="Yu Gothic UI"/>
        <family val="3"/>
        <charset val="128"/>
      </rPr>
      <t xml:space="preserve">De novo </t>
    </r>
    <r>
      <rPr>
        <b/>
        <sz val="10"/>
        <color theme="1"/>
        <rFont val="Yu Gothic UI"/>
        <family val="3"/>
        <charset val="128"/>
      </rPr>
      <t>assembly for Reikou</t>
    </r>
    <phoneticPr fontId="2"/>
  </si>
  <si>
    <r>
      <rPr>
        <b/>
        <i/>
        <sz val="10"/>
        <color theme="1"/>
        <rFont val="Yu Gothic UI"/>
        <family val="3"/>
        <charset val="128"/>
      </rPr>
      <t xml:space="preserve">F. vesca
</t>
    </r>
    <r>
      <rPr>
        <b/>
        <sz val="10"/>
        <color theme="1"/>
        <rFont val="Yu Gothic UI"/>
        <family val="3"/>
        <charset val="128"/>
      </rPr>
      <t xml:space="preserve"> (Hawaii 4)</t>
    </r>
    <phoneticPr fontId="3"/>
  </si>
  <si>
    <r>
      <rPr>
        <b/>
        <sz val="10"/>
        <color theme="1"/>
        <rFont val="Yu Gothic UI"/>
        <family val="3"/>
        <charset val="128"/>
      </rPr>
      <t>Table S4.</t>
    </r>
    <r>
      <rPr>
        <sz val="10"/>
        <color theme="1"/>
        <rFont val="Yu Gothic UI"/>
        <family val="3"/>
        <charset val="128"/>
      </rPr>
      <t xml:space="preserve"> Number of SNPs in wild species with respect to the FAN_r2.3.pseudomolecule sequences</t>
    </r>
    <phoneticPr fontId="2"/>
  </si>
  <si>
    <r>
      <rPr>
        <b/>
        <sz val="10"/>
        <color theme="1"/>
        <rFont val="Yu Gothic UI"/>
        <family val="3"/>
        <charset val="128"/>
      </rPr>
      <t>Supplementary Table S3</t>
    </r>
    <r>
      <rPr>
        <sz val="10"/>
        <color theme="1"/>
        <rFont val="Yu Gothic UI"/>
        <family val="3"/>
        <charset val="128"/>
      </rPr>
      <t xml:space="preserve"> Map rate of whole-genome shotgun reads on the pseudomolecule sequences</t>
    </r>
    <phoneticPr fontId="2"/>
  </si>
  <si>
    <r>
      <rPr>
        <b/>
        <sz val="10"/>
        <color theme="1"/>
        <rFont val="Yu Gothic UI"/>
        <family val="3"/>
        <charset val="128"/>
      </rPr>
      <t xml:space="preserve">Supplementary Table S2. </t>
    </r>
    <r>
      <rPr>
        <sz val="10"/>
        <color theme="1"/>
        <rFont val="Yu Gothic UI"/>
        <family val="3"/>
        <charset val="128"/>
      </rPr>
      <t xml:space="preserve"> Whole-genome sequences for wild diploid </t>
    </r>
    <r>
      <rPr>
        <i/>
        <sz val="10"/>
        <color theme="1"/>
        <rFont val="Yu Gothic UI"/>
        <family val="3"/>
        <charset val="128"/>
      </rPr>
      <t>Fragaria</t>
    </r>
    <r>
      <rPr>
        <sz val="10"/>
        <color theme="1"/>
        <rFont val="Yu Gothic UI"/>
        <family val="3"/>
        <charset val="128"/>
      </rPr>
      <t xml:space="preserve"> species obtained in this study and F. × ananassa sequences used for the phylogetic analysis.</t>
    </r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"/>
    <numFmt numFmtId="177" formatCode="0.00_ "/>
  </numFmts>
  <fonts count="13" x14ac:knownFonts="1">
    <font>
      <sz val="12"/>
      <color theme="1"/>
      <name val="游ゴシック"/>
      <family val="2"/>
      <charset val="128"/>
      <scheme val="minor"/>
    </font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6"/>
      <name val="ＭＳ Ｐゴシック"/>
      <family val="2"/>
      <charset val="128"/>
    </font>
    <font>
      <sz val="11"/>
      <color indexed="8"/>
      <name val="ＭＳ Ｐゴシック"/>
      <family val="3"/>
      <charset val="128"/>
    </font>
    <font>
      <u/>
      <sz val="11"/>
      <color indexed="12"/>
      <name val="ＭＳ Ｐゴシック"/>
      <family val="2"/>
      <charset val="128"/>
    </font>
    <font>
      <sz val="10"/>
      <name val="Arial"/>
      <family val="2"/>
    </font>
    <font>
      <sz val="10"/>
      <color theme="1"/>
      <name val="Yu Gothic UI"/>
      <family val="3"/>
      <charset val="128"/>
    </font>
    <font>
      <b/>
      <sz val="10"/>
      <color theme="1"/>
      <name val="Yu Gothic UI"/>
      <family val="3"/>
      <charset val="128"/>
    </font>
    <font>
      <b/>
      <i/>
      <sz val="10"/>
      <color theme="1"/>
      <name val="Yu Gothic UI"/>
      <family val="3"/>
      <charset val="128"/>
    </font>
    <font>
      <i/>
      <sz val="10"/>
      <color theme="1"/>
      <name val="Yu Gothic UI"/>
      <family val="3"/>
      <charset val="128"/>
    </font>
    <font>
      <b/>
      <sz val="10"/>
      <color theme="0"/>
      <name val="Yu Gothic UI"/>
      <family val="3"/>
      <charset val="128"/>
    </font>
    <font>
      <sz val="10"/>
      <color indexed="8"/>
      <name val="Yu Gothic UI"/>
      <family val="3"/>
      <charset val="128"/>
    </font>
  </fonts>
  <fills count="7">
    <fill>
      <patternFill patternType="none"/>
    </fill>
    <fill>
      <patternFill patternType="gray125"/>
    </fill>
    <fill>
      <patternFill patternType="solid">
        <fgColor theme="0" tint="-0.499984740745262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1" tint="0.499984740745262"/>
        <bgColor indexed="64"/>
      </patternFill>
    </fill>
  </fills>
  <borders count="7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/>
      <top style="thin">
        <color theme="0"/>
      </top>
      <bottom style="thin">
        <color theme="0"/>
      </bottom>
      <diagonal/>
    </border>
    <border>
      <left/>
      <right/>
      <top style="thin">
        <color theme="0"/>
      </top>
      <bottom style="thin">
        <color theme="0"/>
      </bottom>
      <diagonal/>
    </border>
    <border>
      <left/>
      <right style="thin">
        <color theme="0"/>
      </right>
      <top style="thin">
        <color theme="0"/>
      </top>
      <bottom style="thin">
        <color theme="0"/>
      </bottom>
      <diagonal/>
    </border>
  </borders>
  <cellStyleXfs count="6">
    <xf numFmtId="0" fontId="0" fillId="0" borderId="0">
      <alignment vertical="center"/>
    </xf>
    <xf numFmtId="38" fontId="1" fillId="0" borderId="0" applyFont="0" applyFill="0" applyBorder="0" applyAlignment="0" applyProtection="0">
      <alignment vertical="center"/>
    </xf>
    <xf numFmtId="0" fontId="4" fillId="0" borderId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Border="0">
      <protection locked="0"/>
    </xf>
    <xf numFmtId="0" fontId="1" fillId="0" borderId="0"/>
  </cellStyleXfs>
  <cellXfs count="33">
    <xf numFmtId="0" fontId="0" fillId="0" borderId="0" xfId="0">
      <alignment vertical="center"/>
    </xf>
    <xf numFmtId="0" fontId="7" fillId="0" borderId="0" xfId="0" applyFont="1">
      <alignment vertical="center"/>
    </xf>
    <xf numFmtId="0" fontId="7" fillId="0" borderId="1" xfId="0" applyFont="1" applyBorder="1">
      <alignment vertical="center"/>
    </xf>
    <xf numFmtId="0" fontId="9" fillId="0" borderId="1" xfId="0" applyFont="1" applyBorder="1" applyAlignment="1">
      <alignment wrapText="1"/>
    </xf>
    <xf numFmtId="0" fontId="8" fillId="0" borderId="1" xfId="0" applyFont="1" applyBorder="1" applyAlignment="1">
      <alignment wrapText="1"/>
    </xf>
    <xf numFmtId="38" fontId="7" fillId="0" borderId="0" xfId="1" applyFont="1">
      <alignment vertical="center"/>
    </xf>
    <xf numFmtId="0" fontId="7" fillId="0" borderId="2" xfId="0" applyFont="1" applyBorder="1">
      <alignment vertical="center"/>
    </xf>
    <xf numFmtId="38" fontId="7" fillId="0" borderId="2" xfId="1" applyFont="1" applyBorder="1">
      <alignment vertical="center"/>
    </xf>
    <xf numFmtId="0" fontId="8" fillId="0" borderId="1" xfId="0" applyFont="1" applyBorder="1">
      <alignment vertical="center"/>
    </xf>
    <xf numFmtId="0" fontId="9" fillId="0" borderId="1" xfId="0" applyFont="1" applyFill="1" applyBorder="1" applyAlignment="1">
      <alignment wrapText="1"/>
    </xf>
    <xf numFmtId="0" fontId="8" fillId="0" borderId="0" xfId="0" applyFont="1">
      <alignment vertical="center"/>
    </xf>
    <xf numFmtId="177" fontId="7" fillId="0" borderId="0" xfId="0" applyNumberFormat="1" applyFont="1">
      <alignment vertical="center"/>
    </xf>
    <xf numFmtId="177" fontId="7" fillId="0" borderId="2" xfId="0" applyNumberFormat="1" applyFont="1" applyBorder="1">
      <alignment vertical="center"/>
    </xf>
    <xf numFmtId="0" fontId="7" fillId="0" borderId="0" xfId="0" applyFont="1" applyBorder="1">
      <alignment vertical="center"/>
    </xf>
    <xf numFmtId="0" fontId="11" fillId="6" borderId="3" xfId="0" applyFont="1" applyFill="1" applyBorder="1" applyAlignment="1">
      <alignment horizontal="center" vertical="center"/>
    </xf>
    <xf numFmtId="0" fontId="11" fillId="6" borderId="3" xfId="0" applyFont="1" applyFill="1" applyBorder="1">
      <alignment vertical="center"/>
    </xf>
    <xf numFmtId="0" fontId="11" fillId="3" borderId="3" xfId="2" applyFont="1" applyFill="1" applyBorder="1" applyAlignment="1" applyProtection="1">
      <protection locked="0"/>
    </xf>
    <xf numFmtId="0" fontId="11" fillId="3" borderId="3" xfId="0" applyFont="1" applyFill="1" applyBorder="1">
      <alignment vertical="center"/>
    </xf>
    <xf numFmtId="0" fontId="8" fillId="5" borderId="4" xfId="0" applyFont="1" applyFill="1" applyBorder="1" applyAlignment="1">
      <alignment horizontal="left" vertical="center"/>
    </xf>
    <xf numFmtId="0" fontId="8" fillId="5" borderId="5" xfId="0" applyFont="1" applyFill="1" applyBorder="1" applyAlignment="1">
      <alignment horizontal="left" vertical="center"/>
    </xf>
    <xf numFmtId="0" fontId="8" fillId="5" borderId="6" xfId="0" applyFont="1" applyFill="1" applyBorder="1" applyAlignment="1">
      <alignment horizontal="left" vertical="center"/>
    </xf>
    <xf numFmtId="0" fontId="10" fillId="4" borderId="3" xfId="0" applyFont="1" applyFill="1" applyBorder="1" applyAlignment="1"/>
    <xf numFmtId="0" fontId="7" fillId="4" borderId="3" xfId="0" applyFont="1" applyFill="1" applyBorder="1">
      <alignment vertical="center"/>
    </xf>
    <xf numFmtId="38" fontId="7" fillId="4" borderId="3" xfId="1" applyFont="1" applyFill="1" applyBorder="1">
      <alignment vertical="center"/>
    </xf>
    <xf numFmtId="176" fontId="7" fillId="4" borderId="3" xfId="0" applyNumberFormat="1" applyFont="1" applyFill="1" applyBorder="1">
      <alignment vertical="center"/>
    </xf>
    <xf numFmtId="0" fontId="7" fillId="4" borderId="3" xfId="0" applyFont="1" applyFill="1" applyBorder="1" applyAlignment="1" applyProtection="1">
      <protection locked="0"/>
    </xf>
    <xf numFmtId="0" fontId="7" fillId="4" borderId="3" xfId="0" applyFont="1" applyFill="1" applyBorder="1" applyAlignment="1"/>
    <xf numFmtId="0" fontId="7" fillId="5" borderId="3" xfId="0" applyFont="1" applyFill="1" applyBorder="1">
      <alignment vertical="center"/>
    </xf>
    <xf numFmtId="38" fontId="7" fillId="5" borderId="3" xfId="1" applyFont="1" applyFill="1" applyBorder="1">
      <alignment vertical="center"/>
    </xf>
    <xf numFmtId="176" fontId="7" fillId="5" borderId="3" xfId="0" applyNumberFormat="1" applyFont="1" applyFill="1" applyBorder="1">
      <alignment vertical="center"/>
    </xf>
    <xf numFmtId="0" fontId="11" fillId="2" borderId="3" xfId="0" applyFont="1" applyFill="1" applyBorder="1" applyAlignment="1">
      <alignment horizontal="center" vertical="center"/>
    </xf>
    <xf numFmtId="0" fontId="11" fillId="2" borderId="3" xfId="0" applyFont="1" applyFill="1" applyBorder="1">
      <alignment vertical="center"/>
    </xf>
    <xf numFmtId="0" fontId="12" fillId="4" borderId="3" xfId="2" applyFont="1" applyFill="1" applyBorder="1" applyAlignment="1" applyProtection="1">
      <protection locked="0"/>
    </xf>
  </cellXfs>
  <cellStyles count="6">
    <cellStyle name="ハイパーリンク 2" xfId="3" xr:uid="{4942ACA0-1E1C-4851-ABBD-025A3BCC54B1}"/>
    <cellStyle name="桁区切り" xfId="1" builtinId="6"/>
    <cellStyle name="標準" xfId="0" builtinId="0"/>
    <cellStyle name="標準 2" xfId="4" xr:uid="{BAFB1E59-01BB-4311-BCD1-86ED1ADD6D09}"/>
    <cellStyle name="標準 3" xfId="5" xr:uid="{FCB6EDDD-05E4-4ADB-8704-74FB8D8609FC}"/>
    <cellStyle name="標準 4" xfId="2" xr:uid="{204E5E52-B366-4444-8E32-CD97241DEAAC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72D056-9797-084E-9C6B-AFB7CF00CAC8}">
  <dimension ref="A1:H169"/>
  <sheetViews>
    <sheetView tabSelected="1" workbookViewId="0">
      <pane ySplit="3" topLeftCell="A4" activePane="bottomLeft" state="frozen"/>
      <selection activeCell="C15" sqref="C15"/>
      <selection pane="bottomLeft" activeCell="B32" sqref="B32"/>
    </sheetView>
  </sheetViews>
  <sheetFormatPr defaultColWidth="11.44140625" defaultRowHeight="14.25" x14ac:dyDescent="0.4"/>
  <cols>
    <col min="1" max="1" width="22.109375" style="1" customWidth="1"/>
    <col min="2" max="2" width="13.33203125" style="1" customWidth="1"/>
    <col min="3" max="3" width="15.88671875" style="1" bestFit="1" customWidth="1"/>
    <col min="4" max="4" width="19.88671875" style="1" bestFit="1" customWidth="1"/>
    <col min="5" max="5" width="15.109375" style="1" bestFit="1" customWidth="1"/>
    <col min="6" max="6" width="12" style="1" customWidth="1"/>
    <col min="7" max="7" width="21" style="1" customWidth="1"/>
    <col min="8" max="8" width="18.44140625" style="1" customWidth="1"/>
    <col min="9" max="16384" width="11.44140625" style="1"/>
  </cols>
  <sheetData>
    <row r="1" spans="1:8" x14ac:dyDescent="0.4">
      <c r="A1" s="13" t="s">
        <v>708</v>
      </c>
      <c r="B1" s="13"/>
      <c r="C1" s="13"/>
      <c r="D1" s="13"/>
      <c r="E1" s="13"/>
      <c r="F1" s="13"/>
      <c r="G1" s="13"/>
      <c r="H1" s="13"/>
    </row>
    <row r="2" spans="1:8" ht="19.5" customHeight="1" x14ac:dyDescent="0.4">
      <c r="A2" s="30" t="s">
        <v>699</v>
      </c>
      <c r="B2" s="30" t="s">
        <v>0</v>
      </c>
      <c r="C2" s="30" t="s">
        <v>8</v>
      </c>
      <c r="D2" s="30" t="s">
        <v>698</v>
      </c>
      <c r="E2" s="30" t="s">
        <v>2</v>
      </c>
      <c r="F2" s="30" t="s">
        <v>1</v>
      </c>
      <c r="G2" s="31" t="s">
        <v>694</v>
      </c>
      <c r="H2" s="31"/>
    </row>
    <row r="3" spans="1:8" x14ac:dyDescent="0.25">
      <c r="A3" s="30"/>
      <c r="B3" s="30"/>
      <c r="C3" s="30"/>
      <c r="D3" s="30"/>
      <c r="E3" s="30"/>
      <c r="F3" s="30"/>
      <c r="G3" s="16" t="s">
        <v>336</v>
      </c>
      <c r="H3" s="17" t="s">
        <v>693</v>
      </c>
    </row>
    <row r="4" spans="1:8" x14ac:dyDescent="0.4">
      <c r="A4" s="18" t="s">
        <v>709</v>
      </c>
      <c r="B4" s="19"/>
      <c r="C4" s="19"/>
      <c r="D4" s="19"/>
      <c r="E4" s="19"/>
      <c r="F4" s="19"/>
      <c r="G4" s="19"/>
      <c r="H4" s="20"/>
    </row>
    <row r="5" spans="1:8" x14ac:dyDescent="0.25">
      <c r="A5" s="22" t="s">
        <v>185</v>
      </c>
      <c r="B5" s="22" t="s">
        <v>3</v>
      </c>
      <c r="C5" s="23">
        <v>400</v>
      </c>
      <c r="D5" s="23">
        <v>260</v>
      </c>
      <c r="E5" s="23">
        <v>495345884</v>
      </c>
      <c r="F5" s="24">
        <f>D5*E5/1000000000</f>
        <v>128.78992984000001</v>
      </c>
      <c r="G5" s="32" t="s">
        <v>345</v>
      </c>
      <c r="H5" s="32" t="s">
        <v>346</v>
      </c>
    </row>
    <row r="6" spans="1:8" x14ac:dyDescent="0.25">
      <c r="A6" s="22" t="s">
        <v>185</v>
      </c>
      <c r="B6" s="22" t="s">
        <v>4</v>
      </c>
      <c r="C6" s="23">
        <v>800</v>
      </c>
      <c r="D6" s="23">
        <v>160</v>
      </c>
      <c r="E6" s="23">
        <v>303478466</v>
      </c>
      <c r="F6" s="24">
        <f t="shared" ref="F6:F9" si="0">D6*E6/1000000000</f>
        <v>48.556554560000002</v>
      </c>
      <c r="G6" s="32" t="s">
        <v>337</v>
      </c>
      <c r="H6" s="32" t="s">
        <v>338</v>
      </c>
    </row>
    <row r="7" spans="1:8" x14ac:dyDescent="0.25">
      <c r="A7" s="22" t="s">
        <v>185</v>
      </c>
      <c r="B7" s="22" t="s">
        <v>5</v>
      </c>
      <c r="C7" s="23">
        <v>4000</v>
      </c>
      <c r="D7" s="23">
        <v>160</v>
      </c>
      <c r="E7" s="23">
        <v>361476560</v>
      </c>
      <c r="F7" s="24">
        <f t="shared" si="0"/>
        <v>57.836249600000002</v>
      </c>
      <c r="G7" s="32" t="s">
        <v>339</v>
      </c>
      <c r="H7" s="32" t="s">
        <v>340</v>
      </c>
    </row>
    <row r="8" spans="1:8" x14ac:dyDescent="0.25">
      <c r="A8" s="22" t="s">
        <v>185</v>
      </c>
      <c r="B8" s="22" t="s">
        <v>6</v>
      </c>
      <c r="C8" s="23">
        <v>7000</v>
      </c>
      <c r="D8" s="23">
        <v>160</v>
      </c>
      <c r="E8" s="23">
        <v>304717828</v>
      </c>
      <c r="F8" s="24">
        <f t="shared" si="0"/>
        <v>48.754852479999997</v>
      </c>
      <c r="G8" s="32" t="s">
        <v>341</v>
      </c>
      <c r="H8" s="32" t="s">
        <v>342</v>
      </c>
    </row>
    <row r="9" spans="1:8" x14ac:dyDescent="0.25">
      <c r="A9" s="22" t="s">
        <v>185</v>
      </c>
      <c r="B9" s="22" t="s">
        <v>7</v>
      </c>
      <c r="C9" s="23">
        <v>10000</v>
      </c>
      <c r="D9" s="23">
        <v>160</v>
      </c>
      <c r="E9" s="23">
        <v>290557046</v>
      </c>
      <c r="F9" s="24">
        <f t="shared" si="0"/>
        <v>46.489127359999998</v>
      </c>
      <c r="G9" s="32" t="s">
        <v>343</v>
      </c>
      <c r="H9" s="32" t="s">
        <v>344</v>
      </c>
    </row>
    <row r="10" spans="1:8" x14ac:dyDescent="0.25">
      <c r="A10" s="22" t="s">
        <v>185</v>
      </c>
      <c r="B10" s="22" t="s">
        <v>700</v>
      </c>
      <c r="C10" s="22" t="s">
        <v>9</v>
      </c>
      <c r="D10" s="22">
        <v>302</v>
      </c>
      <c r="E10" s="22">
        <v>812524512</v>
      </c>
      <c r="F10" s="22">
        <v>122.7</v>
      </c>
      <c r="G10" s="32" t="s">
        <v>347</v>
      </c>
      <c r="H10" s="32" t="s">
        <v>348</v>
      </c>
    </row>
    <row r="11" spans="1:8" x14ac:dyDescent="0.4">
      <c r="A11" s="18" t="s">
        <v>11</v>
      </c>
      <c r="B11" s="19"/>
      <c r="C11" s="19"/>
      <c r="D11" s="19"/>
      <c r="E11" s="19"/>
      <c r="F11" s="19"/>
      <c r="G11" s="19"/>
      <c r="H11" s="20"/>
    </row>
    <row r="12" spans="1:8" x14ac:dyDescent="0.25">
      <c r="A12" s="22" t="s">
        <v>185</v>
      </c>
      <c r="B12" s="22" t="s">
        <v>185</v>
      </c>
      <c r="C12" s="22" t="s">
        <v>27</v>
      </c>
      <c r="D12" s="23">
        <v>93</v>
      </c>
      <c r="E12" s="23">
        <v>1553697</v>
      </c>
      <c r="F12" s="24">
        <f>D12*E12/1000000000</f>
        <v>0.14449382099999999</v>
      </c>
      <c r="G12" s="25" t="s">
        <v>349</v>
      </c>
      <c r="H12" s="25" t="s">
        <v>350</v>
      </c>
    </row>
    <row r="13" spans="1:8" x14ac:dyDescent="0.25">
      <c r="A13" s="22" t="s">
        <v>28</v>
      </c>
      <c r="B13" s="22" t="s">
        <v>28</v>
      </c>
      <c r="C13" s="22" t="s">
        <v>27</v>
      </c>
      <c r="D13" s="23">
        <v>93</v>
      </c>
      <c r="E13" s="23">
        <v>1775016</v>
      </c>
      <c r="F13" s="24">
        <f t="shared" ref="F13:F76" si="1">D13*E13/1000000000</f>
        <v>0.16507648799999999</v>
      </c>
      <c r="G13" s="25" t="s">
        <v>351</v>
      </c>
      <c r="H13" s="25" t="s">
        <v>352</v>
      </c>
    </row>
    <row r="14" spans="1:8" x14ac:dyDescent="0.25">
      <c r="A14" s="22" t="s">
        <v>29</v>
      </c>
      <c r="B14" s="22" t="s">
        <v>29</v>
      </c>
      <c r="C14" s="22" t="s">
        <v>27</v>
      </c>
      <c r="D14" s="23">
        <v>93</v>
      </c>
      <c r="E14" s="23">
        <v>1540835</v>
      </c>
      <c r="F14" s="24">
        <f t="shared" si="1"/>
        <v>0.143297655</v>
      </c>
      <c r="G14" s="25" t="s">
        <v>353</v>
      </c>
      <c r="H14" s="25" t="s">
        <v>354</v>
      </c>
    </row>
    <row r="15" spans="1:8" x14ac:dyDescent="0.25">
      <c r="A15" s="22" t="s">
        <v>30</v>
      </c>
      <c r="B15" s="22" t="s">
        <v>30</v>
      </c>
      <c r="C15" s="22" t="s">
        <v>27</v>
      </c>
      <c r="D15" s="23">
        <v>93</v>
      </c>
      <c r="E15" s="23">
        <v>1485255</v>
      </c>
      <c r="F15" s="24">
        <f t="shared" si="1"/>
        <v>0.13812871500000001</v>
      </c>
      <c r="G15" s="25" t="s">
        <v>355</v>
      </c>
      <c r="H15" s="25" t="s">
        <v>356</v>
      </c>
    </row>
    <row r="16" spans="1:8" x14ac:dyDescent="0.25">
      <c r="A16" s="22" t="s">
        <v>31</v>
      </c>
      <c r="B16" s="22" t="s">
        <v>31</v>
      </c>
      <c r="C16" s="22" t="s">
        <v>27</v>
      </c>
      <c r="D16" s="23">
        <v>93</v>
      </c>
      <c r="E16" s="23">
        <v>1461106</v>
      </c>
      <c r="F16" s="24">
        <f t="shared" si="1"/>
        <v>0.135882858</v>
      </c>
      <c r="G16" s="25" t="s">
        <v>357</v>
      </c>
      <c r="H16" s="25" t="s">
        <v>358</v>
      </c>
    </row>
    <row r="17" spans="1:8" x14ac:dyDescent="0.25">
      <c r="A17" s="22" t="s">
        <v>32</v>
      </c>
      <c r="B17" s="22" t="s">
        <v>32</v>
      </c>
      <c r="C17" s="22" t="s">
        <v>27</v>
      </c>
      <c r="D17" s="23">
        <v>93</v>
      </c>
      <c r="E17" s="23">
        <v>1528336</v>
      </c>
      <c r="F17" s="24">
        <f t="shared" si="1"/>
        <v>0.14213524799999999</v>
      </c>
      <c r="G17" s="25" t="s">
        <v>359</v>
      </c>
      <c r="H17" s="25" t="s">
        <v>360</v>
      </c>
    </row>
    <row r="18" spans="1:8" x14ac:dyDescent="0.25">
      <c r="A18" s="22" t="s">
        <v>33</v>
      </c>
      <c r="B18" s="22" t="s">
        <v>33</v>
      </c>
      <c r="C18" s="22" t="s">
        <v>27</v>
      </c>
      <c r="D18" s="23">
        <v>93</v>
      </c>
      <c r="E18" s="23">
        <v>1388022</v>
      </c>
      <c r="F18" s="24">
        <f t="shared" si="1"/>
        <v>0.12908604600000001</v>
      </c>
      <c r="G18" s="25" t="s">
        <v>361</v>
      </c>
      <c r="H18" s="25" t="s">
        <v>362</v>
      </c>
    </row>
    <row r="19" spans="1:8" x14ac:dyDescent="0.25">
      <c r="A19" s="22" t="s">
        <v>34</v>
      </c>
      <c r="B19" s="22" t="s">
        <v>34</v>
      </c>
      <c r="C19" s="22" t="s">
        <v>27</v>
      </c>
      <c r="D19" s="23">
        <v>93</v>
      </c>
      <c r="E19" s="23">
        <v>1752180</v>
      </c>
      <c r="F19" s="24">
        <f t="shared" si="1"/>
        <v>0.16295274000000001</v>
      </c>
      <c r="G19" s="25" t="s">
        <v>363</v>
      </c>
      <c r="H19" s="25" t="s">
        <v>364</v>
      </c>
    </row>
    <row r="20" spans="1:8" x14ac:dyDescent="0.25">
      <c r="A20" s="22" t="s">
        <v>35</v>
      </c>
      <c r="B20" s="22" t="s">
        <v>35</v>
      </c>
      <c r="C20" s="22" t="s">
        <v>27</v>
      </c>
      <c r="D20" s="23">
        <v>93</v>
      </c>
      <c r="E20" s="23">
        <v>1697990</v>
      </c>
      <c r="F20" s="24">
        <f t="shared" si="1"/>
        <v>0.15791306999999999</v>
      </c>
      <c r="G20" s="25" t="s">
        <v>365</v>
      </c>
      <c r="H20" s="25" t="s">
        <v>366</v>
      </c>
    </row>
    <row r="21" spans="1:8" x14ac:dyDescent="0.25">
      <c r="A21" s="22" t="s">
        <v>36</v>
      </c>
      <c r="B21" s="22" t="s">
        <v>36</v>
      </c>
      <c r="C21" s="22" t="s">
        <v>27</v>
      </c>
      <c r="D21" s="23">
        <v>93</v>
      </c>
      <c r="E21" s="23">
        <v>2082259</v>
      </c>
      <c r="F21" s="24">
        <f t="shared" si="1"/>
        <v>0.193650087</v>
      </c>
      <c r="G21" s="25" t="s">
        <v>367</v>
      </c>
      <c r="H21" s="25" t="s">
        <v>368</v>
      </c>
    </row>
    <row r="22" spans="1:8" x14ac:dyDescent="0.25">
      <c r="A22" s="22" t="s">
        <v>37</v>
      </c>
      <c r="B22" s="22" t="s">
        <v>37</v>
      </c>
      <c r="C22" s="22" t="s">
        <v>27</v>
      </c>
      <c r="D22" s="23">
        <v>93</v>
      </c>
      <c r="E22" s="23">
        <v>1661925</v>
      </c>
      <c r="F22" s="24">
        <f t="shared" si="1"/>
        <v>0.15455902499999999</v>
      </c>
      <c r="G22" s="25" t="s">
        <v>369</v>
      </c>
      <c r="H22" s="25" t="s">
        <v>370</v>
      </c>
    </row>
    <row r="23" spans="1:8" x14ac:dyDescent="0.25">
      <c r="A23" s="22" t="s">
        <v>38</v>
      </c>
      <c r="B23" s="22" t="s">
        <v>38</v>
      </c>
      <c r="C23" s="22" t="s">
        <v>27</v>
      </c>
      <c r="D23" s="23">
        <v>93</v>
      </c>
      <c r="E23" s="23">
        <v>1490659</v>
      </c>
      <c r="F23" s="24">
        <f t="shared" si="1"/>
        <v>0.13863128699999999</v>
      </c>
      <c r="G23" s="25" t="s">
        <v>371</v>
      </c>
      <c r="H23" s="25" t="s">
        <v>372</v>
      </c>
    </row>
    <row r="24" spans="1:8" x14ac:dyDescent="0.25">
      <c r="A24" s="22" t="s">
        <v>39</v>
      </c>
      <c r="B24" s="22" t="s">
        <v>39</v>
      </c>
      <c r="C24" s="22" t="s">
        <v>27</v>
      </c>
      <c r="D24" s="23">
        <v>93</v>
      </c>
      <c r="E24" s="23">
        <v>1590592</v>
      </c>
      <c r="F24" s="24">
        <f t="shared" si="1"/>
        <v>0.147925056</v>
      </c>
      <c r="G24" s="25" t="s">
        <v>373</v>
      </c>
      <c r="H24" s="25" t="s">
        <v>374</v>
      </c>
    </row>
    <row r="25" spans="1:8" x14ac:dyDescent="0.25">
      <c r="A25" s="22" t="s">
        <v>40</v>
      </c>
      <c r="B25" s="22" t="s">
        <v>40</v>
      </c>
      <c r="C25" s="22" t="s">
        <v>27</v>
      </c>
      <c r="D25" s="23">
        <v>93</v>
      </c>
      <c r="E25" s="23">
        <v>1661094</v>
      </c>
      <c r="F25" s="24">
        <f t="shared" si="1"/>
        <v>0.15448174200000001</v>
      </c>
      <c r="G25" s="25" t="s">
        <v>375</v>
      </c>
      <c r="H25" s="25" t="s">
        <v>376</v>
      </c>
    </row>
    <row r="26" spans="1:8" x14ac:dyDescent="0.25">
      <c r="A26" s="22" t="s">
        <v>41</v>
      </c>
      <c r="B26" s="22" t="s">
        <v>41</v>
      </c>
      <c r="C26" s="22" t="s">
        <v>27</v>
      </c>
      <c r="D26" s="23">
        <v>93</v>
      </c>
      <c r="E26" s="23">
        <v>1529425</v>
      </c>
      <c r="F26" s="24">
        <f t="shared" si="1"/>
        <v>0.142236525</v>
      </c>
      <c r="G26" s="25" t="s">
        <v>377</v>
      </c>
      <c r="H26" s="25" t="s">
        <v>378</v>
      </c>
    </row>
    <row r="27" spans="1:8" x14ac:dyDescent="0.25">
      <c r="A27" s="22" t="s">
        <v>42</v>
      </c>
      <c r="B27" s="22" t="s">
        <v>42</v>
      </c>
      <c r="C27" s="22" t="s">
        <v>27</v>
      </c>
      <c r="D27" s="23">
        <v>93</v>
      </c>
      <c r="E27" s="23">
        <v>1822383</v>
      </c>
      <c r="F27" s="24">
        <f t="shared" si="1"/>
        <v>0.169481619</v>
      </c>
      <c r="G27" s="25" t="s">
        <v>379</v>
      </c>
      <c r="H27" s="25" t="s">
        <v>380</v>
      </c>
    </row>
    <row r="28" spans="1:8" x14ac:dyDescent="0.25">
      <c r="A28" s="22" t="s">
        <v>43</v>
      </c>
      <c r="B28" s="22" t="s">
        <v>43</v>
      </c>
      <c r="C28" s="22" t="s">
        <v>27</v>
      </c>
      <c r="D28" s="23">
        <v>93</v>
      </c>
      <c r="E28" s="23">
        <v>1912090</v>
      </c>
      <c r="F28" s="24">
        <f t="shared" si="1"/>
        <v>0.17782437000000001</v>
      </c>
      <c r="G28" s="25" t="s">
        <v>381</v>
      </c>
      <c r="H28" s="25" t="s">
        <v>382</v>
      </c>
    </row>
    <row r="29" spans="1:8" x14ac:dyDescent="0.25">
      <c r="A29" s="22" t="s">
        <v>44</v>
      </c>
      <c r="B29" s="22" t="s">
        <v>44</v>
      </c>
      <c r="C29" s="22" t="s">
        <v>27</v>
      </c>
      <c r="D29" s="23">
        <v>93</v>
      </c>
      <c r="E29" s="23">
        <v>2335360</v>
      </c>
      <c r="F29" s="24">
        <f t="shared" si="1"/>
        <v>0.21718847999999999</v>
      </c>
      <c r="G29" s="25" t="s">
        <v>383</v>
      </c>
      <c r="H29" s="25" t="s">
        <v>384</v>
      </c>
    </row>
    <row r="30" spans="1:8" x14ac:dyDescent="0.25">
      <c r="A30" s="22" t="s">
        <v>45</v>
      </c>
      <c r="B30" s="22" t="s">
        <v>45</v>
      </c>
      <c r="C30" s="22" t="s">
        <v>27</v>
      </c>
      <c r="D30" s="23">
        <v>93</v>
      </c>
      <c r="E30" s="23">
        <v>1515400</v>
      </c>
      <c r="F30" s="24">
        <f t="shared" si="1"/>
        <v>0.14093220000000001</v>
      </c>
      <c r="G30" s="25" t="s">
        <v>385</v>
      </c>
      <c r="H30" s="25" t="s">
        <v>386</v>
      </c>
    </row>
    <row r="31" spans="1:8" x14ac:dyDescent="0.25">
      <c r="A31" s="22" t="s">
        <v>46</v>
      </c>
      <c r="B31" s="22" t="s">
        <v>46</v>
      </c>
      <c r="C31" s="22" t="s">
        <v>27</v>
      </c>
      <c r="D31" s="23">
        <v>93</v>
      </c>
      <c r="E31" s="23">
        <v>1374536</v>
      </c>
      <c r="F31" s="24">
        <f t="shared" si="1"/>
        <v>0.127831848</v>
      </c>
      <c r="G31" s="25" t="s">
        <v>387</v>
      </c>
      <c r="H31" s="25" t="s">
        <v>388</v>
      </c>
    </row>
    <row r="32" spans="1:8" x14ac:dyDescent="0.25">
      <c r="A32" s="22" t="s">
        <v>47</v>
      </c>
      <c r="B32" s="22" t="s">
        <v>47</v>
      </c>
      <c r="C32" s="22" t="s">
        <v>27</v>
      </c>
      <c r="D32" s="23">
        <v>93</v>
      </c>
      <c r="E32" s="23">
        <v>1437977</v>
      </c>
      <c r="F32" s="24">
        <f t="shared" si="1"/>
        <v>0.13373186100000001</v>
      </c>
      <c r="G32" s="25" t="s">
        <v>389</v>
      </c>
      <c r="H32" s="25" t="s">
        <v>390</v>
      </c>
    </row>
    <row r="33" spans="1:8" x14ac:dyDescent="0.25">
      <c r="A33" s="22" t="s">
        <v>48</v>
      </c>
      <c r="B33" s="22" t="s">
        <v>48</v>
      </c>
      <c r="C33" s="22" t="s">
        <v>27</v>
      </c>
      <c r="D33" s="23">
        <v>93</v>
      </c>
      <c r="E33" s="23">
        <v>1651543</v>
      </c>
      <c r="F33" s="24">
        <f t="shared" si="1"/>
        <v>0.15359349899999999</v>
      </c>
      <c r="G33" s="25" t="s">
        <v>391</v>
      </c>
      <c r="H33" s="25" t="s">
        <v>392</v>
      </c>
    </row>
    <row r="34" spans="1:8" x14ac:dyDescent="0.25">
      <c r="A34" s="22" t="s">
        <v>49</v>
      </c>
      <c r="B34" s="22" t="s">
        <v>49</v>
      </c>
      <c r="C34" s="22" t="s">
        <v>27</v>
      </c>
      <c r="D34" s="23">
        <v>93</v>
      </c>
      <c r="E34" s="23">
        <v>1517944</v>
      </c>
      <c r="F34" s="24">
        <f t="shared" si="1"/>
        <v>0.14116879199999999</v>
      </c>
      <c r="G34" s="25" t="s">
        <v>393</v>
      </c>
      <c r="H34" s="25" t="s">
        <v>394</v>
      </c>
    </row>
    <row r="35" spans="1:8" x14ac:dyDescent="0.25">
      <c r="A35" s="22" t="s">
        <v>50</v>
      </c>
      <c r="B35" s="22" t="s">
        <v>50</v>
      </c>
      <c r="C35" s="22" t="s">
        <v>27</v>
      </c>
      <c r="D35" s="23">
        <v>93</v>
      </c>
      <c r="E35" s="23">
        <v>1703650</v>
      </c>
      <c r="F35" s="24">
        <f t="shared" si="1"/>
        <v>0.15843945000000001</v>
      </c>
      <c r="G35" s="25" t="s">
        <v>395</v>
      </c>
      <c r="H35" s="25" t="s">
        <v>396</v>
      </c>
    </row>
    <row r="36" spans="1:8" x14ac:dyDescent="0.25">
      <c r="A36" s="22" t="s">
        <v>51</v>
      </c>
      <c r="B36" s="22" t="s">
        <v>51</v>
      </c>
      <c r="C36" s="22" t="s">
        <v>27</v>
      </c>
      <c r="D36" s="23">
        <v>93</v>
      </c>
      <c r="E36" s="23">
        <v>1872222</v>
      </c>
      <c r="F36" s="24">
        <f t="shared" si="1"/>
        <v>0.17411664600000001</v>
      </c>
      <c r="G36" s="25" t="s">
        <v>397</v>
      </c>
      <c r="H36" s="25" t="s">
        <v>398</v>
      </c>
    </row>
    <row r="37" spans="1:8" x14ac:dyDescent="0.25">
      <c r="A37" s="22" t="s">
        <v>52</v>
      </c>
      <c r="B37" s="22" t="s">
        <v>52</v>
      </c>
      <c r="C37" s="22" t="s">
        <v>27</v>
      </c>
      <c r="D37" s="23">
        <v>93</v>
      </c>
      <c r="E37" s="23">
        <v>2400532</v>
      </c>
      <c r="F37" s="24">
        <f t="shared" si="1"/>
        <v>0.223249476</v>
      </c>
      <c r="G37" s="25" t="s">
        <v>399</v>
      </c>
      <c r="H37" s="25" t="s">
        <v>400</v>
      </c>
    </row>
    <row r="38" spans="1:8" x14ac:dyDescent="0.25">
      <c r="A38" s="22" t="s">
        <v>53</v>
      </c>
      <c r="B38" s="22" t="s">
        <v>53</v>
      </c>
      <c r="C38" s="22" t="s">
        <v>27</v>
      </c>
      <c r="D38" s="23">
        <v>93</v>
      </c>
      <c r="E38" s="23">
        <v>1741644</v>
      </c>
      <c r="F38" s="24">
        <f t="shared" si="1"/>
        <v>0.16197289200000001</v>
      </c>
      <c r="G38" s="25" t="s">
        <v>401</v>
      </c>
      <c r="H38" s="25" t="s">
        <v>402</v>
      </c>
    </row>
    <row r="39" spans="1:8" x14ac:dyDescent="0.25">
      <c r="A39" s="22" t="s">
        <v>54</v>
      </c>
      <c r="B39" s="22" t="s">
        <v>54</v>
      </c>
      <c r="C39" s="22" t="s">
        <v>27</v>
      </c>
      <c r="D39" s="23">
        <v>93</v>
      </c>
      <c r="E39" s="23">
        <v>1546585</v>
      </c>
      <c r="F39" s="24">
        <f t="shared" si="1"/>
        <v>0.143832405</v>
      </c>
      <c r="G39" s="25" t="s">
        <v>403</v>
      </c>
      <c r="H39" s="25" t="s">
        <v>404</v>
      </c>
    </row>
    <row r="40" spans="1:8" x14ac:dyDescent="0.25">
      <c r="A40" s="22" t="s">
        <v>55</v>
      </c>
      <c r="B40" s="22" t="s">
        <v>55</v>
      </c>
      <c r="C40" s="22" t="s">
        <v>27</v>
      </c>
      <c r="D40" s="23">
        <v>93</v>
      </c>
      <c r="E40" s="23">
        <v>1731997</v>
      </c>
      <c r="F40" s="24">
        <f t="shared" si="1"/>
        <v>0.16107572100000001</v>
      </c>
      <c r="G40" s="25" t="s">
        <v>405</v>
      </c>
      <c r="H40" s="25" t="s">
        <v>406</v>
      </c>
    </row>
    <row r="41" spans="1:8" x14ac:dyDescent="0.25">
      <c r="A41" s="22" t="s">
        <v>56</v>
      </c>
      <c r="B41" s="22" t="s">
        <v>56</v>
      </c>
      <c r="C41" s="22" t="s">
        <v>27</v>
      </c>
      <c r="D41" s="23">
        <v>93</v>
      </c>
      <c r="E41" s="23">
        <v>1757065</v>
      </c>
      <c r="F41" s="24">
        <f t="shared" si="1"/>
        <v>0.163407045</v>
      </c>
      <c r="G41" s="25" t="s">
        <v>407</v>
      </c>
      <c r="H41" s="25" t="s">
        <v>408</v>
      </c>
    </row>
    <row r="42" spans="1:8" x14ac:dyDescent="0.25">
      <c r="A42" s="22" t="s">
        <v>57</v>
      </c>
      <c r="B42" s="22" t="s">
        <v>57</v>
      </c>
      <c r="C42" s="22" t="s">
        <v>27</v>
      </c>
      <c r="D42" s="23">
        <v>93</v>
      </c>
      <c r="E42" s="23">
        <v>1547931</v>
      </c>
      <c r="F42" s="24">
        <f t="shared" si="1"/>
        <v>0.143957583</v>
      </c>
      <c r="G42" s="25" t="s">
        <v>409</v>
      </c>
      <c r="H42" s="25" t="s">
        <v>410</v>
      </c>
    </row>
    <row r="43" spans="1:8" x14ac:dyDescent="0.25">
      <c r="A43" s="22" t="s">
        <v>58</v>
      </c>
      <c r="B43" s="22" t="s">
        <v>58</v>
      </c>
      <c r="C43" s="22" t="s">
        <v>27</v>
      </c>
      <c r="D43" s="23">
        <v>93</v>
      </c>
      <c r="E43" s="23">
        <v>2082120</v>
      </c>
      <c r="F43" s="24">
        <f t="shared" si="1"/>
        <v>0.19363716</v>
      </c>
      <c r="G43" s="25" t="s">
        <v>411</v>
      </c>
      <c r="H43" s="25" t="s">
        <v>412</v>
      </c>
    </row>
    <row r="44" spans="1:8" x14ac:dyDescent="0.25">
      <c r="A44" s="22" t="s">
        <v>59</v>
      </c>
      <c r="B44" s="22" t="s">
        <v>59</v>
      </c>
      <c r="C44" s="22" t="s">
        <v>27</v>
      </c>
      <c r="D44" s="23">
        <v>93</v>
      </c>
      <c r="E44" s="23">
        <v>2092846</v>
      </c>
      <c r="F44" s="24">
        <f t="shared" si="1"/>
        <v>0.19463467800000001</v>
      </c>
      <c r="G44" s="25" t="s">
        <v>413</v>
      </c>
      <c r="H44" s="25" t="s">
        <v>414</v>
      </c>
    </row>
    <row r="45" spans="1:8" x14ac:dyDescent="0.25">
      <c r="A45" s="22" t="s">
        <v>60</v>
      </c>
      <c r="B45" s="22" t="s">
        <v>60</v>
      </c>
      <c r="C45" s="22" t="s">
        <v>27</v>
      </c>
      <c r="D45" s="23">
        <v>93</v>
      </c>
      <c r="E45" s="23">
        <v>1537877</v>
      </c>
      <c r="F45" s="24">
        <f t="shared" si="1"/>
        <v>0.14302256099999999</v>
      </c>
      <c r="G45" s="25" t="s">
        <v>415</v>
      </c>
      <c r="H45" s="25" t="s">
        <v>416</v>
      </c>
    </row>
    <row r="46" spans="1:8" x14ac:dyDescent="0.25">
      <c r="A46" s="22" t="s">
        <v>61</v>
      </c>
      <c r="B46" s="22" t="s">
        <v>61</v>
      </c>
      <c r="C46" s="22" t="s">
        <v>27</v>
      </c>
      <c r="D46" s="23">
        <v>93</v>
      </c>
      <c r="E46" s="23">
        <v>1545969</v>
      </c>
      <c r="F46" s="24">
        <f t="shared" si="1"/>
        <v>0.14377511700000001</v>
      </c>
      <c r="G46" s="25" t="s">
        <v>417</v>
      </c>
      <c r="H46" s="25" t="s">
        <v>418</v>
      </c>
    </row>
    <row r="47" spans="1:8" x14ac:dyDescent="0.25">
      <c r="A47" s="22" t="s">
        <v>62</v>
      </c>
      <c r="B47" s="22" t="s">
        <v>62</v>
      </c>
      <c r="C47" s="22" t="s">
        <v>27</v>
      </c>
      <c r="D47" s="23">
        <v>93</v>
      </c>
      <c r="E47" s="23">
        <v>2122806</v>
      </c>
      <c r="F47" s="24">
        <f t="shared" si="1"/>
        <v>0.19742095800000001</v>
      </c>
      <c r="G47" s="25" t="s">
        <v>419</v>
      </c>
      <c r="H47" s="25" t="s">
        <v>420</v>
      </c>
    </row>
    <row r="48" spans="1:8" x14ac:dyDescent="0.25">
      <c r="A48" s="22" t="s">
        <v>63</v>
      </c>
      <c r="B48" s="22" t="s">
        <v>63</v>
      </c>
      <c r="C48" s="22" t="s">
        <v>27</v>
      </c>
      <c r="D48" s="23">
        <v>93</v>
      </c>
      <c r="E48" s="23">
        <v>1848772</v>
      </c>
      <c r="F48" s="24">
        <f t="shared" si="1"/>
        <v>0.171935796</v>
      </c>
      <c r="G48" s="25" t="s">
        <v>421</v>
      </c>
      <c r="H48" s="25" t="s">
        <v>422</v>
      </c>
    </row>
    <row r="49" spans="1:8" x14ac:dyDescent="0.25">
      <c r="A49" s="22" t="s">
        <v>64</v>
      </c>
      <c r="B49" s="22" t="s">
        <v>64</v>
      </c>
      <c r="C49" s="22" t="s">
        <v>27</v>
      </c>
      <c r="D49" s="23">
        <v>93</v>
      </c>
      <c r="E49" s="23">
        <v>1079116</v>
      </c>
      <c r="F49" s="24">
        <f t="shared" si="1"/>
        <v>0.100357788</v>
      </c>
      <c r="G49" s="25" t="s">
        <v>423</v>
      </c>
      <c r="H49" s="25" t="s">
        <v>424</v>
      </c>
    </row>
    <row r="50" spans="1:8" x14ac:dyDescent="0.25">
      <c r="A50" s="22" t="s">
        <v>65</v>
      </c>
      <c r="B50" s="22" t="s">
        <v>65</v>
      </c>
      <c r="C50" s="22" t="s">
        <v>27</v>
      </c>
      <c r="D50" s="23">
        <v>93</v>
      </c>
      <c r="E50" s="23">
        <v>1826767</v>
      </c>
      <c r="F50" s="24">
        <f t="shared" si="1"/>
        <v>0.169889331</v>
      </c>
      <c r="G50" s="25" t="s">
        <v>425</v>
      </c>
      <c r="H50" s="25" t="s">
        <v>426</v>
      </c>
    </row>
    <row r="51" spans="1:8" x14ac:dyDescent="0.25">
      <c r="A51" s="22" t="s">
        <v>66</v>
      </c>
      <c r="B51" s="22" t="s">
        <v>66</v>
      </c>
      <c r="C51" s="22" t="s">
        <v>27</v>
      </c>
      <c r="D51" s="23">
        <v>93</v>
      </c>
      <c r="E51" s="23">
        <v>1706107</v>
      </c>
      <c r="F51" s="24">
        <f t="shared" si="1"/>
        <v>0.158667951</v>
      </c>
      <c r="G51" s="25" t="s">
        <v>427</v>
      </c>
      <c r="H51" s="25" t="s">
        <v>428</v>
      </c>
    </row>
    <row r="52" spans="1:8" x14ac:dyDescent="0.25">
      <c r="A52" s="22" t="s">
        <v>67</v>
      </c>
      <c r="B52" s="22" t="s">
        <v>67</v>
      </c>
      <c r="C52" s="22" t="s">
        <v>27</v>
      </c>
      <c r="D52" s="23">
        <v>93</v>
      </c>
      <c r="E52" s="23">
        <v>1861684</v>
      </c>
      <c r="F52" s="24">
        <f t="shared" si="1"/>
        <v>0.173136612</v>
      </c>
      <c r="G52" s="25" t="s">
        <v>429</v>
      </c>
      <c r="H52" s="25" t="s">
        <v>430</v>
      </c>
    </row>
    <row r="53" spans="1:8" x14ac:dyDescent="0.25">
      <c r="A53" s="22" t="s">
        <v>68</v>
      </c>
      <c r="B53" s="22" t="s">
        <v>68</v>
      </c>
      <c r="C53" s="22" t="s">
        <v>27</v>
      </c>
      <c r="D53" s="23">
        <v>93</v>
      </c>
      <c r="E53" s="23">
        <v>2216035</v>
      </c>
      <c r="F53" s="24">
        <f t="shared" si="1"/>
        <v>0.206091255</v>
      </c>
      <c r="G53" s="25" t="s">
        <v>431</v>
      </c>
      <c r="H53" s="25" t="s">
        <v>432</v>
      </c>
    </row>
    <row r="54" spans="1:8" x14ac:dyDescent="0.25">
      <c r="A54" s="22" t="s">
        <v>69</v>
      </c>
      <c r="B54" s="22" t="s">
        <v>69</v>
      </c>
      <c r="C54" s="22" t="s">
        <v>27</v>
      </c>
      <c r="D54" s="23">
        <v>93</v>
      </c>
      <c r="E54" s="23">
        <v>1609976</v>
      </c>
      <c r="F54" s="24">
        <f t="shared" si="1"/>
        <v>0.14972776800000001</v>
      </c>
      <c r="G54" s="25" t="s">
        <v>433</v>
      </c>
      <c r="H54" s="25" t="s">
        <v>434</v>
      </c>
    </row>
    <row r="55" spans="1:8" x14ac:dyDescent="0.25">
      <c r="A55" s="22" t="s">
        <v>70</v>
      </c>
      <c r="B55" s="22" t="s">
        <v>70</v>
      </c>
      <c r="C55" s="22" t="s">
        <v>27</v>
      </c>
      <c r="D55" s="23">
        <v>93</v>
      </c>
      <c r="E55" s="23">
        <v>1595739</v>
      </c>
      <c r="F55" s="24">
        <f t="shared" si="1"/>
        <v>0.14840372700000001</v>
      </c>
      <c r="G55" s="25" t="s">
        <v>435</v>
      </c>
      <c r="H55" s="25" t="s">
        <v>436</v>
      </c>
    </row>
    <row r="56" spans="1:8" x14ac:dyDescent="0.25">
      <c r="A56" s="22" t="s">
        <v>71</v>
      </c>
      <c r="B56" s="22" t="s">
        <v>71</v>
      </c>
      <c r="C56" s="22" t="s">
        <v>27</v>
      </c>
      <c r="D56" s="23">
        <v>93</v>
      </c>
      <c r="E56" s="23">
        <v>1531240</v>
      </c>
      <c r="F56" s="24">
        <f t="shared" si="1"/>
        <v>0.14240532</v>
      </c>
      <c r="G56" s="25" t="s">
        <v>437</v>
      </c>
      <c r="H56" s="25" t="s">
        <v>438</v>
      </c>
    </row>
    <row r="57" spans="1:8" x14ac:dyDescent="0.25">
      <c r="A57" s="22" t="s">
        <v>72</v>
      </c>
      <c r="B57" s="22" t="s">
        <v>72</v>
      </c>
      <c r="C57" s="22" t="s">
        <v>27</v>
      </c>
      <c r="D57" s="23">
        <v>93</v>
      </c>
      <c r="E57" s="23">
        <v>1149850</v>
      </c>
      <c r="F57" s="24">
        <f t="shared" si="1"/>
        <v>0.10693605</v>
      </c>
      <c r="G57" s="25" t="s">
        <v>439</v>
      </c>
      <c r="H57" s="25" t="s">
        <v>440</v>
      </c>
    </row>
    <row r="58" spans="1:8" x14ac:dyDescent="0.25">
      <c r="A58" s="22" t="s">
        <v>73</v>
      </c>
      <c r="B58" s="22" t="s">
        <v>73</v>
      </c>
      <c r="C58" s="22" t="s">
        <v>27</v>
      </c>
      <c r="D58" s="23">
        <v>93</v>
      </c>
      <c r="E58" s="23">
        <v>1675160</v>
      </c>
      <c r="F58" s="24">
        <f t="shared" si="1"/>
        <v>0.15578987999999999</v>
      </c>
      <c r="G58" s="25" t="s">
        <v>441</v>
      </c>
      <c r="H58" s="25" t="s">
        <v>442</v>
      </c>
    </row>
    <row r="59" spans="1:8" x14ac:dyDescent="0.25">
      <c r="A59" s="22" t="s">
        <v>74</v>
      </c>
      <c r="B59" s="22" t="s">
        <v>74</v>
      </c>
      <c r="C59" s="22" t="s">
        <v>27</v>
      </c>
      <c r="D59" s="23">
        <v>93</v>
      </c>
      <c r="E59" s="23">
        <v>1917431</v>
      </c>
      <c r="F59" s="24">
        <f t="shared" si="1"/>
        <v>0.17832108299999999</v>
      </c>
      <c r="G59" s="25" t="s">
        <v>443</v>
      </c>
      <c r="H59" s="25" t="s">
        <v>444</v>
      </c>
    </row>
    <row r="60" spans="1:8" x14ac:dyDescent="0.25">
      <c r="A60" s="22" t="s">
        <v>75</v>
      </c>
      <c r="B60" s="22" t="s">
        <v>75</v>
      </c>
      <c r="C60" s="22" t="s">
        <v>27</v>
      </c>
      <c r="D60" s="23">
        <v>93</v>
      </c>
      <c r="E60" s="23">
        <v>2013851</v>
      </c>
      <c r="F60" s="24">
        <f t="shared" si="1"/>
        <v>0.18728814299999999</v>
      </c>
      <c r="G60" s="25" t="s">
        <v>445</v>
      </c>
      <c r="H60" s="25" t="s">
        <v>446</v>
      </c>
    </row>
    <row r="61" spans="1:8" x14ac:dyDescent="0.25">
      <c r="A61" s="22" t="s">
        <v>76</v>
      </c>
      <c r="B61" s="22" t="s">
        <v>76</v>
      </c>
      <c r="C61" s="22" t="s">
        <v>27</v>
      </c>
      <c r="D61" s="23">
        <v>93</v>
      </c>
      <c r="E61" s="23">
        <v>2330613</v>
      </c>
      <c r="F61" s="24">
        <f t="shared" si="1"/>
        <v>0.21674700899999999</v>
      </c>
      <c r="G61" s="25" t="s">
        <v>447</v>
      </c>
      <c r="H61" s="25" t="s">
        <v>448</v>
      </c>
    </row>
    <row r="62" spans="1:8" x14ac:dyDescent="0.25">
      <c r="A62" s="22" t="s">
        <v>77</v>
      </c>
      <c r="B62" s="22" t="s">
        <v>77</v>
      </c>
      <c r="C62" s="22" t="s">
        <v>27</v>
      </c>
      <c r="D62" s="23">
        <v>93</v>
      </c>
      <c r="E62" s="23">
        <v>1477127</v>
      </c>
      <c r="F62" s="24">
        <f t="shared" si="1"/>
        <v>0.13737281100000001</v>
      </c>
      <c r="G62" s="25" t="s">
        <v>449</v>
      </c>
      <c r="H62" s="25" t="s">
        <v>450</v>
      </c>
    </row>
    <row r="63" spans="1:8" x14ac:dyDescent="0.25">
      <c r="A63" s="22" t="s">
        <v>78</v>
      </c>
      <c r="B63" s="22" t="s">
        <v>78</v>
      </c>
      <c r="C63" s="22" t="s">
        <v>27</v>
      </c>
      <c r="D63" s="23">
        <v>93</v>
      </c>
      <c r="E63" s="23">
        <v>1667111</v>
      </c>
      <c r="F63" s="24">
        <f t="shared" si="1"/>
        <v>0.15504132300000001</v>
      </c>
      <c r="G63" s="25" t="s">
        <v>451</v>
      </c>
      <c r="H63" s="25" t="s">
        <v>452</v>
      </c>
    </row>
    <row r="64" spans="1:8" x14ac:dyDescent="0.25">
      <c r="A64" s="22" t="s">
        <v>79</v>
      </c>
      <c r="B64" s="22" t="s">
        <v>79</v>
      </c>
      <c r="C64" s="22" t="s">
        <v>27</v>
      </c>
      <c r="D64" s="23">
        <v>93</v>
      </c>
      <c r="E64" s="23">
        <v>1770119</v>
      </c>
      <c r="F64" s="24">
        <f t="shared" si="1"/>
        <v>0.16462106700000001</v>
      </c>
      <c r="G64" s="25" t="s">
        <v>453</v>
      </c>
      <c r="H64" s="25" t="s">
        <v>454</v>
      </c>
    </row>
    <row r="65" spans="1:8" x14ac:dyDescent="0.25">
      <c r="A65" s="22" t="s">
        <v>80</v>
      </c>
      <c r="B65" s="22" t="s">
        <v>80</v>
      </c>
      <c r="C65" s="22" t="s">
        <v>27</v>
      </c>
      <c r="D65" s="23">
        <v>93</v>
      </c>
      <c r="E65" s="23">
        <v>1636521</v>
      </c>
      <c r="F65" s="24">
        <f t="shared" si="1"/>
        <v>0.15219645300000001</v>
      </c>
      <c r="G65" s="25" t="s">
        <v>455</v>
      </c>
      <c r="H65" s="25" t="s">
        <v>456</v>
      </c>
    </row>
    <row r="66" spans="1:8" x14ac:dyDescent="0.25">
      <c r="A66" s="22" t="s">
        <v>81</v>
      </c>
      <c r="B66" s="22" t="s">
        <v>81</v>
      </c>
      <c r="C66" s="22" t="s">
        <v>27</v>
      </c>
      <c r="D66" s="23">
        <v>93</v>
      </c>
      <c r="E66" s="23">
        <v>1575532</v>
      </c>
      <c r="F66" s="24">
        <f t="shared" si="1"/>
        <v>0.14652447599999999</v>
      </c>
      <c r="G66" s="25" t="s">
        <v>457</v>
      </c>
      <c r="H66" s="25" t="s">
        <v>458</v>
      </c>
    </row>
    <row r="67" spans="1:8" x14ac:dyDescent="0.25">
      <c r="A67" s="22" t="s">
        <v>82</v>
      </c>
      <c r="B67" s="22" t="s">
        <v>82</v>
      </c>
      <c r="C67" s="22" t="s">
        <v>27</v>
      </c>
      <c r="D67" s="23">
        <v>93</v>
      </c>
      <c r="E67" s="23">
        <v>1954741</v>
      </c>
      <c r="F67" s="24">
        <f t="shared" si="1"/>
        <v>0.181790913</v>
      </c>
      <c r="G67" s="25" t="s">
        <v>459</v>
      </c>
      <c r="H67" s="25" t="s">
        <v>460</v>
      </c>
    </row>
    <row r="68" spans="1:8" x14ac:dyDescent="0.25">
      <c r="A68" s="22" t="s">
        <v>83</v>
      </c>
      <c r="B68" s="22" t="s">
        <v>83</v>
      </c>
      <c r="C68" s="22" t="s">
        <v>27</v>
      </c>
      <c r="D68" s="23">
        <v>93</v>
      </c>
      <c r="E68" s="23">
        <v>1963179</v>
      </c>
      <c r="F68" s="24">
        <f t="shared" si="1"/>
        <v>0.18257564700000001</v>
      </c>
      <c r="G68" s="25" t="s">
        <v>461</v>
      </c>
      <c r="H68" s="25" t="s">
        <v>462</v>
      </c>
    </row>
    <row r="69" spans="1:8" x14ac:dyDescent="0.25">
      <c r="A69" s="22" t="s">
        <v>84</v>
      </c>
      <c r="B69" s="22" t="s">
        <v>84</v>
      </c>
      <c r="C69" s="22" t="s">
        <v>27</v>
      </c>
      <c r="D69" s="23">
        <v>93</v>
      </c>
      <c r="E69" s="23">
        <v>176350</v>
      </c>
      <c r="F69" s="24">
        <f t="shared" si="1"/>
        <v>1.640055E-2</v>
      </c>
      <c r="G69" s="25" t="s">
        <v>463</v>
      </c>
      <c r="H69" s="25" t="s">
        <v>464</v>
      </c>
    </row>
    <row r="70" spans="1:8" x14ac:dyDescent="0.25">
      <c r="A70" s="22" t="s">
        <v>85</v>
      </c>
      <c r="B70" s="22" t="s">
        <v>85</v>
      </c>
      <c r="C70" s="22" t="s">
        <v>27</v>
      </c>
      <c r="D70" s="23">
        <v>93</v>
      </c>
      <c r="E70" s="23">
        <v>1647469</v>
      </c>
      <c r="F70" s="24">
        <f t="shared" si="1"/>
        <v>0.153214617</v>
      </c>
      <c r="G70" s="25" t="s">
        <v>465</v>
      </c>
      <c r="H70" s="25" t="s">
        <v>466</v>
      </c>
    </row>
    <row r="71" spans="1:8" x14ac:dyDescent="0.25">
      <c r="A71" s="22" t="s">
        <v>86</v>
      </c>
      <c r="B71" s="22" t="s">
        <v>86</v>
      </c>
      <c r="C71" s="22" t="s">
        <v>27</v>
      </c>
      <c r="D71" s="23">
        <v>93</v>
      </c>
      <c r="E71" s="23">
        <v>1330390</v>
      </c>
      <c r="F71" s="24">
        <f t="shared" si="1"/>
        <v>0.12372627</v>
      </c>
      <c r="G71" s="25" t="s">
        <v>467</v>
      </c>
      <c r="H71" s="25" t="s">
        <v>468</v>
      </c>
    </row>
    <row r="72" spans="1:8" x14ac:dyDescent="0.25">
      <c r="A72" s="22" t="s">
        <v>87</v>
      </c>
      <c r="B72" s="22" t="s">
        <v>87</v>
      </c>
      <c r="C72" s="22" t="s">
        <v>27</v>
      </c>
      <c r="D72" s="23">
        <v>93</v>
      </c>
      <c r="E72" s="23">
        <v>1497652</v>
      </c>
      <c r="F72" s="24">
        <f t="shared" si="1"/>
        <v>0.13928163599999999</v>
      </c>
      <c r="G72" s="25" t="s">
        <v>469</v>
      </c>
      <c r="H72" s="25" t="s">
        <v>470</v>
      </c>
    </row>
    <row r="73" spans="1:8" x14ac:dyDescent="0.25">
      <c r="A73" s="22" t="s">
        <v>88</v>
      </c>
      <c r="B73" s="22" t="s">
        <v>88</v>
      </c>
      <c r="C73" s="22" t="s">
        <v>27</v>
      </c>
      <c r="D73" s="23">
        <v>93</v>
      </c>
      <c r="E73" s="23">
        <v>1781979</v>
      </c>
      <c r="F73" s="24">
        <f t="shared" si="1"/>
        <v>0.16572404700000001</v>
      </c>
      <c r="G73" s="25" t="s">
        <v>471</v>
      </c>
      <c r="H73" s="25" t="s">
        <v>472</v>
      </c>
    </row>
    <row r="74" spans="1:8" x14ac:dyDescent="0.25">
      <c r="A74" s="22" t="s">
        <v>89</v>
      </c>
      <c r="B74" s="22" t="s">
        <v>89</v>
      </c>
      <c r="C74" s="22" t="s">
        <v>27</v>
      </c>
      <c r="D74" s="23">
        <v>93</v>
      </c>
      <c r="E74" s="23">
        <v>1629129</v>
      </c>
      <c r="F74" s="24">
        <f t="shared" si="1"/>
        <v>0.15150899700000001</v>
      </c>
      <c r="G74" s="25" t="s">
        <v>473</v>
      </c>
      <c r="H74" s="25" t="s">
        <v>474</v>
      </c>
    </row>
    <row r="75" spans="1:8" x14ac:dyDescent="0.25">
      <c r="A75" s="22" t="s">
        <v>90</v>
      </c>
      <c r="B75" s="22" t="s">
        <v>90</v>
      </c>
      <c r="C75" s="22" t="s">
        <v>27</v>
      </c>
      <c r="D75" s="23">
        <v>93</v>
      </c>
      <c r="E75" s="23">
        <v>1849715</v>
      </c>
      <c r="F75" s="24">
        <f t="shared" si="1"/>
        <v>0.172023495</v>
      </c>
      <c r="G75" s="25" t="s">
        <v>475</v>
      </c>
      <c r="H75" s="25" t="s">
        <v>476</v>
      </c>
    </row>
    <row r="76" spans="1:8" x14ac:dyDescent="0.25">
      <c r="A76" s="22" t="s">
        <v>91</v>
      </c>
      <c r="B76" s="22" t="s">
        <v>91</v>
      </c>
      <c r="C76" s="22" t="s">
        <v>27</v>
      </c>
      <c r="D76" s="23">
        <v>93</v>
      </c>
      <c r="E76" s="23">
        <v>1898812</v>
      </c>
      <c r="F76" s="24">
        <f t="shared" si="1"/>
        <v>0.176589516</v>
      </c>
      <c r="G76" s="25" t="s">
        <v>477</v>
      </c>
      <c r="H76" s="25" t="s">
        <v>478</v>
      </c>
    </row>
    <row r="77" spans="1:8" x14ac:dyDescent="0.25">
      <c r="A77" s="22" t="s">
        <v>92</v>
      </c>
      <c r="B77" s="22" t="s">
        <v>92</v>
      </c>
      <c r="C77" s="22" t="s">
        <v>27</v>
      </c>
      <c r="D77" s="23">
        <v>93</v>
      </c>
      <c r="E77" s="23">
        <v>2355456</v>
      </c>
      <c r="F77" s="24">
        <f t="shared" ref="F77:F140" si="2">D77*E77/1000000000</f>
        <v>0.21905740800000001</v>
      </c>
      <c r="G77" s="25" t="s">
        <v>479</v>
      </c>
      <c r="H77" s="25" t="s">
        <v>480</v>
      </c>
    </row>
    <row r="78" spans="1:8" x14ac:dyDescent="0.25">
      <c r="A78" s="22" t="s">
        <v>93</v>
      </c>
      <c r="B78" s="22" t="s">
        <v>93</v>
      </c>
      <c r="C78" s="22" t="s">
        <v>27</v>
      </c>
      <c r="D78" s="23">
        <v>93</v>
      </c>
      <c r="E78" s="23">
        <v>1701032</v>
      </c>
      <c r="F78" s="24">
        <f t="shared" si="2"/>
        <v>0.15819597599999999</v>
      </c>
      <c r="G78" s="25" t="s">
        <v>481</v>
      </c>
      <c r="H78" s="25" t="s">
        <v>482</v>
      </c>
    </row>
    <row r="79" spans="1:8" x14ac:dyDescent="0.25">
      <c r="A79" s="22" t="s">
        <v>94</v>
      </c>
      <c r="B79" s="22" t="s">
        <v>94</v>
      </c>
      <c r="C79" s="22" t="s">
        <v>27</v>
      </c>
      <c r="D79" s="23">
        <v>93</v>
      </c>
      <c r="E79" s="23">
        <v>1450951</v>
      </c>
      <c r="F79" s="24">
        <f t="shared" si="2"/>
        <v>0.13493844299999999</v>
      </c>
      <c r="G79" s="25" t="s">
        <v>483</v>
      </c>
      <c r="H79" s="25" t="s">
        <v>484</v>
      </c>
    </row>
    <row r="80" spans="1:8" x14ac:dyDescent="0.25">
      <c r="A80" s="22" t="s">
        <v>95</v>
      </c>
      <c r="B80" s="22" t="s">
        <v>95</v>
      </c>
      <c r="C80" s="22" t="s">
        <v>27</v>
      </c>
      <c r="D80" s="23">
        <v>93</v>
      </c>
      <c r="E80" s="23">
        <v>1757264</v>
      </c>
      <c r="F80" s="24">
        <f t="shared" si="2"/>
        <v>0.163425552</v>
      </c>
      <c r="G80" s="25" t="s">
        <v>485</v>
      </c>
      <c r="H80" s="25" t="s">
        <v>486</v>
      </c>
    </row>
    <row r="81" spans="1:8" x14ac:dyDescent="0.25">
      <c r="A81" s="22" t="s">
        <v>96</v>
      </c>
      <c r="B81" s="22" t="s">
        <v>96</v>
      </c>
      <c r="C81" s="22" t="s">
        <v>27</v>
      </c>
      <c r="D81" s="23">
        <v>93</v>
      </c>
      <c r="E81" s="23">
        <v>1988301</v>
      </c>
      <c r="F81" s="24">
        <f t="shared" si="2"/>
        <v>0.184911993</v>
      </c>
      <c r="G81" s="25" t="s">
        <v>487</v>
      </c>
      <c r="H81" s="25" t="s">
        <v>488</v>
      </c>
    </row>
    <row r="82" spans="1:8" x14ac:dyDescent="0.25">
      <c r="A82" s="22" t="s">
        <v>97</v>
      </c>
      <c r="B82" s="22" t="s">
        <v>97</v>
      </c>
      <c r="C82" s="22" t="s">
        <v>27</v>
      </c>
      <c r="D82" s="23">
        <v>93</v>
      </c>
      <c r="E82" s="23">
        <v>1642013</v>
      </c>
      <c r="F82" s="24">
        <f t="shared" si="2"/>
        <v>0.15270720900000001</v>
      </c>
      <c r="G82" s="25" t="s">
        <v>489</v>
      </c>
      <c r="H82" s="25" t="s">
        <v>490</v>
      </c>
    </row>
    <row r="83" spans="1:8" x14ac:dyDescent="0.25">
      <c r="A83" s="22" t="s">
        <v>98</v>
      </c>
      <c r="B83" s="22" t="s">
        <v>98</v>
      </c>
      <c r="C83" s="22" t="s">
        <v>27</v>
      </c>
      <c r="D83" s="23">
        <v>93</v>
      </c>
      <c r="E83" s="23">
        <v>1885519</v>
      </c>
      <c r="F83" s="24">
        <f t="shared" si="2"/>
        <v>0.17535326700000001</v>
      </c>
      <c r="G83" s="25" t="s">
        <v>491</v>
      </c>
      <c r="H83" s="25" t="s">
        <v>492</v>
      </c>
    </row>
    <row r="84" spans="1:8" x14ac:dyDescent="0.25">
      <c r="A84" s="22" t="s">
        <v>99</v>
      </c>
      <c r="B84" s="22" t="s">
        <v>99</v>
      </c>
      <c r="C84" s="22" t="s">
        <v>27</v>
      </c>
      <c r="D84" s="23">
        <v>93</v>
      </c>
      <c r="E84" s="23">
        <v>1993198</v>
      </c>
      <c r="F84" s="24">
        <f t="shared" si="2"/>
        <v>0.18536741400000001</v>
      </c>
      <c r="G84" s="25" t="s">
        <v>493</v>
      </c>
      <c r="H84" s="25" t="s">
        <v>494</v>
      </c>
    </row>
    <row r="85" spans="1:8" x14ac:dyDescent="0.25">
      <c r="A85" s="22" t="s">
        <v>100</v>
      </c>
      <c r="B85" s="22" t="s">
        <v>100</v>
      </c>
      <c r="C85" s="22" t="s">
        <v>27</v>
      </c>
      <c r="D85" s="23">
        <v>93</v>
      </c>
      <c r="E85" s="23">
        <v>2316327</v>
      </c>
      <c r="F85" s="24">
        <f t="shared" si="2"/>
        <v>0.215418411</v>
      </c>
      <c r="G85" s="25" t="s">
        <v>495</v>
      </c>
      <c r="H85" s="25" t="s">
        <v>496</v>
      </c>
    </row>
    <row r="86" spans="1:8" x14ac:dyDescent="0.25">
      <c r="A86" s="22" t="s">
        <v>101</v>
      </c>
      <c r="B86" s="22" t="s">
        <v>101</v>
      </c>
      <c r="C86" s="22" t="s">
        <v>27</v>
      </c>
      <c r="D86" s="23">
        <v>93</v>
      </c>
      <c r="E86" s="23">
        <v>1735764</v>
      </c>
      <c r="F86" s="24">
        <f t="shared" si="2"/>
        <v>0.16142605199999999</v>
      </c>
      <c r="G86" s="25" t="s">
        <v>497</v>
      </c>
      <c r="H86" s="25" t="s">
        <v>498</v>
      </c>
    </row>
    <row r="87" spans="1:8" x14ac:dyDescent="0.25">
      <c r="A87" s="22" t="s">
        <v>102</v>
      </c>
      <c r="B87" s="22" t="s">
        <v>102</v>
      </c>
      <c r="C87" s="22" t="s">
        <v>27</v>
      </c>
      <c r="D87" s="23">
        <v>93</v>
      </c>
      <c r="E87" s="23">
        <v>976402</v>
      </c>
      <c r="F87" s="24">
        <f t="shared" si="2"/>
        <v>9.0805386000000002E-2</v>
      </c>
      <c r="G87" s="25" t="s">
        <v>499</v>
      </c>
      <c r="H87" s="25" t="s">
        <v>500</v>
      </c>
    </row>
    <row r="88" spans="1:8" x14ac:dyDescent="0.25">
      <c r="A88" s="22" t="s">
        <v>103</v>
      </c>
      <c r="B88" s="22" t="s">
        <v>103</v>
      </c>
      <c r="C88" s="22" t="s">
        <v>27</v>
      </c>
      <c r="D88" s="23">
        <v>93</v>
      </c>
      <c r="E88" s="23">
        <v>1694916</v>
      </c>
      <c r="F88" s="24">
        <f t="shared" si="2"/>
        <v>0.157627188</v>
      </c>
      <c r="G88" s="25" t="s">
        <v>501</v>
      </c>
      <c r="H88" s="25" t="s">
        <v>502</v>
      </c>
    </row>
    <row r="89" spans="1:8" x14ac:dyDescent="0.25">
      <c r="A89" s="22" t="s">
        <v>104</v>
      </c>
      <c r="B89" s="22" t="s">
        <v>104</v>
      </c>
      <c r="C89" s="22" t="s">
        <v>27</v>
      </c>
      <c r="D89" s="23">
        <v>93</v>
      </c>
      <c r="E89" s="23">
        <v>1678097</v>
      </c>
      <c r="F89" s="24">
        <f t="shared" si="2"/>
        <v>0.156063021</v>
      </c>
      <c r="G89" s="25" t="s">
        <v>503</v>
      </c>
      <c r="H89" s="25" t="s">
        <v>504</v>
      </c>
    </row>
    <row r="90" spans="1:8" x14ac:dyDescent="0.25">
      <c r="A90" s="22" t="s">
        <v>105</v>
      </c>
      <c r="B90" s="22" t="s">
        <v>105</v>
      </c>
      <c r="C90" s="22" t="s">
        <v>27</v>
      </c>
      <c r="D90" s="23">
        <v>93</v>
      </c>
      <c r="E90" s="23">
        <v>1537715</v>
      </c>
      <c r="F90" s="24">
        <f t="shared" si="2"/>
        <v>0.14300749500000001</v>
      </c>
      <c r="G90" s="25" t="s">
        <v>505</v>
      </c>
      <c r="H90" s="25" t="s">
        <v>506</v>
      </c>
    </row>
    <row r="91" spans="1:8" x14ac:dyDescent="0.25">
      <c r="A91" s="22" t="s">
        <v>106</v>
      </c>
      <c r="B91" s="22" t="s">
        <v>106</v>
      </c>
      <c r="C91" s="22" t="s">
        <v>27</v>
      </c>
      <c r="D91" s="23">
        <v>93</v>
      </c>
      <c r="E91" s="23">
        <v>1711934</v>
      </c>
      <c r="F91" s="24">
        <f t="shared" si="2"/>
        <v>0.15920986200000001</v>
      </c>
      <c r="G91" s="25" t="s">
        <v>507</v>
      </c>
      <c r="H91" s="25" t="s">
        <v>508</v>
      </c>
    </row>
    <row r="92" spans="1:8" x14ac:dyDescent="0.25">
      <c r="A92" s="22" t="s">
        <v>107</v>
      </c>
      <c r="B92" s="22" t="s">
        <v>107</v>
      </c>
      <c r="C92" s="22" t="s">
        <v>27</v>
      </c>
      <c r="D92" s="23">
        <v>93</v>
      </c>
      <c r="E92" s="23">
        <v>1856914</v>
      </c>
      <c r="F92" s="24">
        <f t="shared" si="2"/>
        <v>0.17269300200000001</v>
      </c>
      <c r="G92" s="25" t="s">
        <v>509</v>
      </c>
      <c r="H92" s="25" t="s">
        <v>510</v>
      </c>
    </row>
    <row r="93" spans="1:8" x14ac:dyDescent="0.25">
      <c r="A93" s="22" t="s">
        <v>108</v>
      </c>
      <c r="B93" s="22" t="s">
        <v>108</v>
      </c>
      <c r="C93" s="22" t="s">
        <v>27</v>
      </c>
      <c r="D93" s="23">
        <v>93</v>
      </c>
      <c r="E93" s="23">
        <v>2491207</v>
      </c>
      <c r="F93" s="24">
        <f t="shared" si="2"/>
        <v>0.23168225100000001</v>
      </c>
      <c r="G93" s="25" t="s">
        <v>511</v>
      </c>
      <c r="H93" s="25" t="s">
        <v>512</v>
      </c>
    </row>
    <row r="94" spans="1:8" x14ac:dyDescent="0.25">
      <c r="A94" s="22" t="s">
        <v>109</v>
      </c>
      <c r="B94" s="22" t="s">
        <v>109</v>
      </c>
      <c r="C94" s="22" t="s">
        <v>27</v>
      </c>
      <c r="D94" s="23">
        <v>93</v>
      </c>
      <c r="E94" s="23">
        <v>1909414</v>
      </c>
      <c r="F94" s="24">
        <f t="shared" si="2"/>
        <v>0.177575502</v>
      </c>
      <c r="G94" s="25" t="s">
        <v>513</v>
      </c>
      <c r="H94" s="25" t="s">
        <v>514</v>
      </c>
    </row>
    <row r="95" spans="1:8" x14ac:dyDescent="0.25">
      <c r="A95" s="22" t="s">
        <v>110</v>
      </c>
      <c r="B95" s="22" t="s">
        <v>110</v>
      </c>
      <c r="C95" s="22" t="s">
        <v>27</v>
      </c>
      <c r="D95" s="23">
        <v>93</v>
      </c>
      <c r="E95" s="23">
        <v>1304398</v>
      </c>
      <c r="F95" s="24">
        <f t="shared" si="2"/>
        <v>0.12130901400000001</v>
      </c>
      <c r="G95" s="25" t="s">
        <v>515</v>
      </c>
      <c r="H95" s="25" t="s">
        <v>516</v>
      </c>
    </row>
    <row r="96" spans="1:8" x14ac:dyDescent="0.25">
      <c r="A96" s="22" t="s">
        <v>111</v>
      </c>
      <c r="B96" s="22" t="s">
        <v>111</v>
      </c>
      <c r="C96" s="22" t="s">
        <v>27</v>
      </c>
      <c r="D96" s="23">
        <v>93</v>
      </c>
      <c r="E96" s="23">
        <v>1625870</v>
      </c>
      <c r="F96" s="24">
        <f t="shared" si="2"/>
        <v>0.15120591</v>
      </c>
      <c r="G96" s="25" t="s">
        <v>517</v>
      </c>
      <c r="H96" s="25" t="s">
        <v>518</v>
      </c>
    </row>
    <row r="97" spans="1:8" x14ac:dyDescent="0.25">
      <c r="A97" s="22" t="s">
        <v>112</v>
      </c>
      <c r="B97" s="22" t="s">
        <v>112</v>
      </c>
      <c r="C97" s="22" t="s">
        <v>27</v>
      </c>
      <c r="D97" s="23">
        <v>93</v>
      </c>
      <c r="E97" s="23">
        <v>1783593</v>
      </c>
      <c r="F97" s="24">
        <f t="shared" si="2"/>
        <v>0.165874149</v>
      </c>
      <c r="G97" s="25" t="s">
        <v>519</v>
      </c>
      <c r="H97" s="25" t="s">
        <v>520</v>
      </c>
    </row>
    <row r="98" spans="1:8" x14ac:dyDescent="0.25">
      <c r="A98" s="22" t="s">
        <v>113</v>
      </c>
      <c r="B98" s="22" t="s">
        <v>113</v>
      </c>
      <c r="C98" s="22" t="s">
        <v>27</v>
      </c>
      <c r="D98" s="23">
        <v>93</v>
      </c>
      <c r="E98" s="23">
        <v>1607172</v>
      </c>
      <c r="F98" s="24">
        <f t="shared" si="2"/>
        <v>0.14946699599999999</v>
      </c>
      <c r="G98" s="25" t="s">
        <v>521</v>
      </c>
      <c r="H98" s="25" t="s">
        <v>522</v>
      </c>
    </row>
    <row r="99" spans="1:8" x14ac:dyDescent="0.25">
      <c r="A99" s="22" t="s">
        <v>114</v>
      </c>
      <c r="B99" s="22" t="s">
        <v>114</v>
      </c>
      <c r="C99" s="22" t="s">
        <v>27</v>
      </c>
      <c r="D99" s="23">
        <v>93</v>
      </c>
      <c r="E99" s="23">
        <v>1799975</v>
      </c>
      <c r="F99" s="24">
        <f t="shared" si="2"/>
        <v>0.167397675</v>
      </c>
      <c r="G99" s="25" t="s">
        <v>523</v>
      </c>
      <c r="H99" s="25" t="s">
        <v>524</v>
      </c>
    </row>
    <row r="100" spans="1:8" x14ac:dyDescent="0.25">
      <c r="A100" s="22" t="s">
        <v>115</v>
      </c>
      <c r="B100" s="22" t="s">
        <v>115</v>
      </c>
      <c r="C100" s="22" t="s">
        <v>27</v>
      </c>
      <c r="D100" s="23">
        <v>93</v>
      </c>
      <c r="E100" s="23">
        <v>2140539</v>
      </c>
      <c r="F100" s="24">
        <f t="shared" si="2"/>
        <v>0.19907012700000001</v>
      </c>
      <c r="G100" s="25" t="s">
        <v>525</v>
      </c>
      <c r="H100" s="25" t="s">
        <v>526</v>
      </c>
    </row>
    <row r="101" spans="1:8" x14ac:dyDescent="0.25">
      <c r="A101" s="22" t="s">
        <v>116</v>
      </c>
      <c r="B101" s="22" t="s">
        <v>116</v>
      </c>
      <c r="C101" s="22" t="s">
        <v>27</v>
      </c>
      <c r="D101" s="23">
        <v>93</v>
      </c>
      <c r="E101" s="23">
        <v>2322518</v>
      </c>
      <c r="F101" s="24">
        <f t="shared" si="2"/>
        <v>0.21599417400000001</v>
      </c>
      <c r="G101" s="25" t="s">
        <v>527</v>
      </c>
      <c r="H101" s="25" t="s">
        <v>528</v>
      </c>
    </row>
    <row r="102" spans="1:8" x14ac:dyDescent="0.25">
      <c r="A102" s="22" t="s">
        <v>117</v>
      </c>
      <c r="B102" s="22" t="s">
        <v>117</v>
      </c>
      <c r="C102" s="22" t="s">
        <v>27</v>
      </c>
      <c r="D102" s="23">
        <v>93</v>
      </c>
      <c r="E102" s="23">
        <v>1985376</v>
      </c>
      <c r="F102" s="24">
        <f t="shared" si="2"/>
        <v>0.18463996799999999</v>
      </c>
      <c r="G102" s="25" t="s">
        <v>529</v>
      </c>
      <c r="H102" s="25" t="s">
        <v>530</v>
      </c>
    </row>
    <row r="103" spans="1:8" x14ac:dyDescent="0.25">
      <c r="A103" s="22" t="s">
        <v>118</v>
      </c>
      <c r="B103" s="22" t="s">
        <v>118</v>
      </c>
      <c r="C103" s="22" t="s">
        <v>27</v>
      </c>
      <c r="D103" s="23">
        <v>93</v>
      </c>
      <c r="E103" s="23">
        <v>1890447</v>
      </c>
      <c r="F103" s="24">
        <f t="shared" si="2"/>
        <v>0.175811571</v>
      </c>
      <c r="G103" s="25" t="s">
        <v>531</v>
      </c>
      <c r="H103" s="25" t="s">
        <v>532</v>
      </c>
    </row>
    <row r="104" spans="1:8" x14ac:dyDescent="0.25">
      <c r="A104" s="22" t="s">
        <v>119</v>
      </c>
      <c r="B104" s="22" t="s">
        <v>119</v>
      </c>
      <c r="C104" s="22" t="s">
        <v>27</v>
      </c>
      <c r="D104" s="23">
        <v>93</v>
      </c>
      <c r="E104" s="23">
        <v>1632587</v>
      </c>
      <c r="F104" s="24">
        <f t="shared" si="2"/>
        <v>0.15183059099999999</v>
      </c>
      <c r="G104" s="25" t="s">
        <v>533</v>
      </c>
      <c r="H104" s="25" t="s">
        <v>534</v>
      </c>
    </row>
    <row r="105" spans="1:8" x14ac:dyDescent="0.25">
      <c r="A105" s="22" t="s">
        <v>120</v>
      </c>
      <c r="B105" s="22" t="s">
        <v>120</v>
      </c>
      <c r="C105" s="22" t="s">
        <v>27</v>
      </c>
      <c r="D105" s="23">
        <v>93</v>
      </c>
      <c r="E105" s="23">
        <v>1894144</v>
      </c>
      <c r="F105" s="24">
        <f t="shared" si="2"/>
        <v>0.17615539199999999</v>
      </c>
      <c r="G105" s="25" t="s">
        <v>535</v>
      </c>
      <c r="H105" s="25" t="s">
        <v>536</v>
      </c>
    </row>
    <row r="106" spans="1:8" x14ac:dyDescent="0.25">
      <c r="A106" s="22" t="s">
        <v>121</v>
      </c>
      <c r="B106" s="22" t="s">
        <v>121</v>
      </c>
      <c r="C106" s="22" t="s">
        <v>27</v>
      </c>
      <c r="D106" s="23">
        <v>93</v>
      </c>
      <c r="E106" s="23">
        <v>1710253</v>
      </c>
      <c r="F106" s="24">
        <f t="shared" si="2"/>
        <v>0.159053529</v>
      </c>
      <c r="G106" s="25" t="s">
        <v>537</v>
      </c>
      <c r="H106" s="25" t="s">
        <v>538</v>
      </c>
    </row>
    <row r="107" spans="1:8" x14ac:dyDescent="0.25">
      <c r="A107" s="22" t="s">
        <v>122</v>
      </c>
      <c r="B107" s="22" t="s">
        <v>122</v>
      </c>
      <c r="C107" s="22" t="s">
        <v>27</v>
      </c>
      <c r="D107" s="23">
        <v>93</v>
      </c>
      <c r="E107" s="23">
        <v>2062577</v>
      </c>
      <c r="F107" s="24">
        <f t="shared" si="2"/>
        <v>0.191819661</v>
      </c>
      <c r="G107" s="25" t="s">
        <v>539</v>
      </c>
      <c r="H107" s="25" t="s">
        <v>540</v>
      </c>
    </row>
    <row r="108" spans="1:8" x14ac:dyDescent="0.25">
      <c r="A108" s="22" t="s">
        <v>123</v>
      </c>
      <c r="B108" s="22" t="s">
        <v>123</v>
      </c>
      <c r="C108" s="22" t="s">
        <v>27</v>
      </c>
      <c r="D108" s="23">
        <v>93</v>
      </c>
      <c r="E108" s="23">
        <v>2154460</v>
      </c>
      <c r="F108" s="24">
        <f t="shared" si="2"/>
        <v>0.20036477999999999</v>
      </c>
      <c r="G108" s="25" t="s">
        <v>541</v>
      </c>
      <c r="H108" s="25" t="s">
        <v>542</v>
      </c>
    </row>
    <row r="109" spans="1:8" x14ac:dyDescent="0.25">
      <c r="A109" s="22" t="s">
        <v>124</v>
      </c>
      <c r="B109" s="22" t="s">
        <v>124</v>
      </c>
      <c r="C109" s="22" t="s">
        <v>27</v>
      </c>
      <c r="D109" s="23">
        <v>93</v>
      </c>
      <c r="E109" s="23">
        <v>2954374</v>
      </c>
      <c r="F109" s="24">
        <f t="shared" si="2"/>
        <v>0.27475678199999998</v>
      </c>
      <c r="G109" s="25" t="s">
        <v>543</v>
      </c>
      <c r="H109" s="25" t="s">
        <v>544</v>
      </c>
    </row>
    <row r="110" spans="1:8" x14ac:dyDescent="0.25">
      <c r="A110" s="22" t="s">
        <v>125</v>
      </c>
      <c r="B110" s="22" t="s">
        <v>125</v>
      </c>
      <c r="C110" s="22" t="s">
        <v>27</v>
      </c>
      <c r="D110" s="23">
        <v>93</v>
      </c>
      <c r="E110" s="23">
        <v>2033406</v>
      </c>
      <c r="F110" s="24">
        <f t="shared" si="2"/>
        <v>0.18910675800000001</v>
      </c>
      <c r="G110" s="25" t="s">
        <v>545</v>
      </c>
      <c r="H110" s="25" t="s">
        <v>546</v>
      </c>
    </row>
    <row r="111" spans="1:8" x14ac:dyDescent="0.25">
      <c r="A111" s="22" t="s">
        <v>126</v>
      </c>
      <c r="B111" s="22" t="s">
        <v>126</v>
      </c>
      <c r="C111" s="22" t="s">
        <v>27</v>
      </c>
      <c r="D111" s="23">
        <v>93</v>
      </c>
      <c r="E111" s="23">
        <v>2094804</v>
      </c>
      <c r="F111" s="24">
        <f t="shared" si="2"/>
        <v>0.194816772</v>
      </c>
      <c r="G111" s="25" t="s">
        <v>547</v>
      </c>
      <c r="H111" s="25" t="s">
        <v>548</v>
      </c>
    </row>
    <row r="112" spans="1:8" x14ac:dyDescent="0.25">
      <c r="A112" s="22" t="s">
        <v>127</v>
      </c>
      <c r="B112" s="22" t="s">
        <v>127</v>
      </c>
      <c r="C112" s="22" t="s">
        <v>27</v>
      </c>
      <c r="D112" s="23">
        <v>93</v>
      </c>
      <c r="E112" s="23">
        <v>1910133</v>
      </c>
      <c r="F112" s="24">
        <f t="shared" si="2"/>
        <v>0.17764236899999999</v>
      </c>
      <c r="G112" s="25" t="s">
        <v>549</v>
      </c>
      <c r="H112" s="25" t="s">
        <v>550</v>
      </c>
    </row>
    <row r="113" spans="1:8" x14ac:dyDescent="0.25">
      <c r="A113" s="22" t="s">
        <v>128</v>
      </c>
      <c r="B113" s="22" t="s">
        <v>128</v>
      </c>
      <c r="C113" s="22" t="s">
        <v>27</v>
      </c>
      <c r="D113" s="23">
        <v>93</v>
      </c>
      <c r="E113" s="23">
        <v>2161987</v>
      </c>
      <c r="F113" s="24">
        <f t="shared" si="2"/>
        <v>0.20106479099999999</v>
      </c>
      <c r="G113" s="25" t="s">
        <v>551</v>
      </c>
      <c r="H113" s="25" t="s">
        <v>552</v>
      </c>
    </row>
    <row r="114" spans="1:8" x14ac:dyDescent="0.25">
      <c r="A114" s="22" t="s">
        <v>129</v>
      </c>
      <c r="B114" s="22" t="s">
        <v>129</v>
      </c>
      <c r="C114" s="22" t="s">
        <v>27</v>
      </c>
      <c r="D114" s="23">
        <v>93</v>
      </c>
      <c r="E114" s="23">
        <v>1852166</v>
      </c>
      <c r="F114" s="24">
        <f t="shared" si="2"/>
        <v>0.17225143800000001</v>
      </c>
      <c r="G114" s="25" t="s">
        <v>553</v>
      </c>
      <c r="H114" s="25" t="s">
        <v>554</v>
      </c>
    </row>
    <row r="115" spans="1:8" x14ac:dyDescent="0.25">
      <c r="A115" s="22" t="s">
        <v>130</v>
      </c>
      <c r="B115" s="22" t="s">
        <v>130</v>
      </c>
      <c r="C115" s="22" t="s">
        <v>27</v>
      </c>
      <c r="D115" s="23">
        <v>93</v>
      </c>
      <c r="E115" s="23">
        <v>2138875</v>
      </c>
      <c r="F115" s="24">
        <f t="shared" si="2"/>
        <v>0.19891537500000001</v>
      </c>
      <c r="G115" s="25" t="s">
        <v>555</v>
      </c>
      <c r="H115" s="25" t="s">
        <v>556</v>
      </c>
    </row>
    <row r="116" spans="1:8" x14ac:dyDescent="0.25">
      <c r="A116" s="22" t="s">
        <v>131</v>
      </c>
      <c r="B116" s="22" t="s">
        <v>131</v>
      </c>
      <c r="C116" s="22" t="s">
        <v>27</v>
      </c>
      <c r="D116" s="23">
        <v>93</v>
      </c>
      <c r="E116" s="23">
        <v>2426838</v>
      </c>
      <c r="F116" s="24">
        <f t="shared" si="2"/>
        <v>0.22569593399999999</v>
      </c>
      <c r="G116" s="25" t="s">
        <v>557</v>
      </c>
      <c r="H116" s="25" t="s">
        <v>558</v>
      </c>
    </row>
    <row r="117" spans="1:8" x14ac:dyDescent="0.25">
      <c r="A117" s="22" t="s">
        <v>132</v>
      </c>
      <c r="B117" s="22" t="s">
        <v>132</v>
      </c>
      <c r="C117" s="22" t="s">
        <v>27</v>
      </c>
      <c r="D117" s="23">
        <v>93</v>
      </c>
      <c r="E117" s="23">
        <v>2712019</v>
      </c>
      <c r="F117" s="24">
        <f t="shared" si="2"/>
        <v>0.25221776699999998</v>
      </c>
      <c r="G117" s="25" t="s">
        <v>559</v>
      </c>
      <c r="H117" s="25" t="s">
        <v>560</v>
      </c>
    </row>
    <row r="118" spans="1:8" x14ac:dyDescent="0.25">
      <c r="A118" s="22" t="s">
        <v>133</v>
      </c>
      <c r="B118" s="22" t="s">
        <v>133</v>
      </c>
      <c r="C118" s="22" t="s">
        <v>27</v>
      </c>
      <c r="D118" s="23">
        <v>93</v>
      </c>
      <c r="E118" s="23">
        <v>1980354</v>
      </c>
      <c r="F118" s="24">
        <f t="shared" si="2"/>
        <v>0.18417292199999999</v>
      </c>
      <c r="G118" s="25" t="s">
        <v>561</v>
      </c>
      <c r="H118" s="25" t="s">
        <v>562</v>
      </c>
    </row>
    <row r="119" spans="1:8" x14ac:dyDescent="0.25">
      <c r="A119" s="22" t="s">
        <v>134</v>
      </c>
      <c r="B119" s="22" t="s">
        <v>134</v>
      </c>
      <c r="C119" s="22" t="s">
        <v>27</v>
      </c>
      <c r="D119" s="23">
        <v>93</v>
      </c>
      <c r="E119" s="23">
        <v>2004677</v>
      </c>
      <c r="F119" s="24">
        <f t="shared" si="2"/>
        <v>0.18643496100000001</v>
      </c>
      <c r="G119" s="25" t="s">
        <v>563</v>
      </c>
      <c r="H119" s="25" t="s">
        <v>564</v>
      </c>
    </row>
    <row r="120" spans="1:8" x14ac:dyDescent="0.25">
      <c r="A120" s="22" t="s">
        <v>135</v>
      </c>
      <c r="B120" s="22" t="s">
        <v>135</v>
      </c>
      <c r="C120" s="22" t="s">
        <v>27</v>
      </c>
      <c r="D120" s="23">
        <v>93</v>
      </c>
      <c r="E120" s="23">
        <v>2002108</v>
      </c>
      <c r="F120" s="24">
        <f t="shared" si="2"/>
        <v>0.186196044</v>
      </c>
      <c r="G120" s="25" t="s">
        <v>565</v>
      </c>
      <c r="H120" s="25" t="s">
        <v>566</v>
      </c>
    </row>
    <row r="121" spans="1:8" x14ac:dyDescent="0.25">
      <c r="A121" s="22" t="s">
        <v>136</v>
      </c>
      <c r="B121" s="22" t="s">
        <v>136</v>
      </c>
      <c r="C121" s="22" t="s">
        <v>27</v>
      </c>
      <c r="D121" s="23">
        <v>93</v>
      </c>
      <c r="E121" s="23">
        <v>1878279</v>
      </c>
      <c r="F121" s="24">
        <f t="shared" si="2"/>
        <v>0.174679947</v>
      </c>
      <c r="G121" s="25" t="s">
        <v>567</v>
      </c>
      <c r="H121" s="25" t="s">
        <v>568</v>
      </c>
    </row>
    <row r="122" spans="1:8" x14ac:dyDescent="0.25">
      <c r="A122" s="22" t="s">
        <v>137</v>
      </c>
      <c r="B122" s="22" t="s">
        <v>137</v>
      </c>
      <c r="C122" s="22" t="s">
        <v>27</v>
      </c>
      <c r="D122" s="23">
        <v>93</v>
      </c>
      <c r="E122" s="23">
        <v>1734328</v>
      </c>
      <c r="F122" s="24">
        <f t="shared" si="2"/>
        <v>0.161292504</v>
      </c>
      <c r="G122" s="25" t="s">
        <v>569</v>
      </c>
      <c r="H122" s="25" t="s">
        <v>570</v>
      </c>
    </row>
    <row r="123" spans="1:8" x14ac:dyDescent="0.25">
      <c r="A123" s="22" t="s">
        <v>138</v>
      </c>
      <c r="B123" s="22" t="s">
        <v>138</v>
      </c>
      <c r="C123" s="22" t="s">
        <v>27</v>
      </c>
      <c r="D123" s="23">
        <v>93</v>
      </c>
      <c r="E123" s="23">
        <v>1892933</v>
      </c>
      <c r="F123" s="24">
        <f t="shared" si="2"/>
        <v>0.17604276899999999</v>
      </c>
      <c r="G123" s="25" t="s">
        <v>571</v>
      </c>
      <c r="H123" s="25" t="s">
        <v>572</v>
      </c>
    </row>
    <row r="124" spans="1:8" x14ac:dyDescent="0.25">
      <c r="A124" s="22" t="s">
        <v>139</v>
      </c>
      <c r="B124" s="22" t="s">
        <v>139</v>
      </c>
      <c r="C124" s="22" t="s">
        <v>27</v>
      </c>
      <c r="D124" s="23">
        <v>93</v>
      </c>
      <c r="E124" s="23">
        <v>2089060</v>
      </c>
      <c r="F124" s="24">
        <f t="shared" si="2"/>
        <v>0.19428258000000001</v>
      </c>
      <c r="G124" s="25" t="s">
        <v>573</v>
      </c>
      <c r="H124" s="25" t="s">
        <v>574</v>
      </c>
    </row>
    <row r="125" spans="1:8" x14ac:dyDescent="0.25">
      <c r="A125" s="22" t="s">
        <v>140</v>
      </c>
      <c r="B125" s="22" t="s">
        <v>140</v>
      </c>
      <c r="C125" s="22" t="s">
        <v>27</v>
      </c>
      <c r="D125" s="23">
        <v>93</v>
      </c>
      <c r="E125" s="23">
        <v>2623232</v>
      </c>
      <c r="F125" s="24">
        <f t="shared" si="2"/>
        <v>0.24396057600000001</v>
      </c>
      <c r="G125" s="25" t="s">
        <v>575</v>
      </c>
      <c r="H125" s="25" t="s">
        <v>576</v>
      </c>
    </row>
    <row r="126" spans="1:8" x14ac:dyDescent="0.25">
      <c r="A126" s="22" t="s">
        <v>141</v>
      </c>
      <c r="B126" s="22" t="s">
        <v>141</v>
      </c>
      <c r="C126" s="22" t="s">
        <v>27</v>
      </c>
      <c r="D126" s="23">
        <v>93</v>
      </c>
      <c r="E126" s="23">
        <v>1815915</v>
      </c>
      <c r="F126" s="24">
        <f t="shared" si="2"/>
        <v>0.16888009500000001</v>
      </c>
      <c r="G126" s="25" t="s">
        <v>577</v>
      </c>
      <c r="H126" s="25" t="s">
        <v>578</v>
      </c>
    </row>
    <row r="127" spans="1:8" x14ac:dyDescent="0.25">
      <c r="A127" s="22" t="s">
        <v>142</v>
      </c>
      <c r="B127" s="22" t="s">
        <v>142</v>
      </c>
      <c r="C127" s="22" t="s">
        <v>27</v>
      </c>
      <c r="D127" s="23">
        <v>93</v>
      </c>
      <c r="E127" s="23">
        <v>1869374</v>
      </c>
      <c r="F127" s="24">
        <f t="shared" si="2"/>
        <v>0.17385178200000001</v>
      </c>
      <c r="G127" s="25" t="s">
        <v>579</v>
      </c>
      <c r="H127" s="25" t="s">
        <v>580</v>
      </c>
    </row>
    <row r="128" spans="1:8" x14ac:dyDescent="0.25">
      <c r="A128" s="22" t="s">
        <v>143</v>
      </c>
      <c r="B128" s="22" t="s">
        <v>143</v>
      </c>
      <c r="C128" s="22" t="s">
        <v>27</v>
      </c>
      <c r="D128" s="23">
        <v>93</v>
      </c>
      <c r="E128" s="23">
        <v>1737136</v>
      </c>
      <c r="F128" s="24">
        <f t="shared" si="2"/>
        <v>0.16155364799999999</v>
      </c>
      <c r="G128" s="25" t="s">
        <v>581</v>
      </c>
      <c r="H128" s="25" t="s">
        <v>582</v>
      </c>
    </row>
    <row r="129" spans="1:8" x14ac:dyDescent="0.25">
      <c r="A129" s="22" t="s">
        <v>144</v>
      </c>
      <c r="B129" s="22" t="s">
        <v>144</v>
      </c>
      <c r="C129" s="22" t="s">
        <v>27</v>
      </c>
      <c r="D129" s="23">
        <v>93</v>
      </c>
      <c r="E129" s="23">
        <v>1926972</v>
      </c>
      <c r="F129" s="24">
        <f t="shared" si="2"/>
        <v>0.17920839599999999</v>
      </c>
      <c r="G129" s="25" t="s">
        <v>583</v>
      </c>
      <c r="H129" s="25" t="s">
        <v>584</v>
      </c>
    </row>
    <row r="130" spans="1:8" x14ac:dyDescent="0.25">
      <c r="A130" s="22" t="s">
        <v>145</v>
      </c>
      <c r="B130" s="22" t="s">
        <v>145</v>
      </c>
      <c r="C130" s="22" t="s">
        <v>27</v>
      </c>
      <c r="D130" s="23">
        <v>93</v>
      </c>
      <c r="E130" s="23">
        <v>1630398</v>
      </c>
      <c r="F130" s="24">
        <f t="shared" si="2"/>
        <v>0.151627014</v>
      </c>
      <c r="G130" s="25" t="s">
        <v>585</v>
      </c>
      <c r="H130" s="25" t="s">
        <v>586</v>
      </c>
    </row>
    <row r="131" spans="1:8" x14ac:dyDescent="0.25">
      <c r="A131" s="22" t="s">
        <v>146</v>
      </c>
      <c r="B131" s="22" t="s">
        <v>146</v>
      </c>
      <c r="C131" s="22" t="s">
        <v>27</v>
      </c>
      <c r="D131" s="23">
        <v>93</v>
      </c>
      <c r="E131" s="23">
        <v>2025610</v>
      </c>
      <c r="F131" s="24">
        <f t="shared" si="2"/>
        <v>0.18838173</v>
      </c>
      <c r="G131" s="25" t="s">
        <v>587</v>
      </c>
      <c r="H131" s="25" t="s">
        <v>588</v>
      </c>
    </row>
    <row r="132" spans="1:8" x14ac:dyDescent="0.25">
      <c r="A132" s="22" t="s">
        <v>147</v>
      </c>
      <c r="B132" s="22" t="s">
        <v>147</v>
      </c>
      <c r="C132" s="22" t="s">
        <v>27</v>
      </c>
      <c r="D132" s="23">
        <v>93</v>
      </c>
      <c r="E132" s="23">
        <v>2047648</v>
      </c>
      <c r="F132" s="24">
        <f t="shared" si="2"/>
        <v>0.19043126399999999</v>
      </c>
      <c r="G132" s="25" t="s">
        <v>589</v>
      </c>
      <c r="H132" s="25" t="s">
        <v>590</v>
      </c>
    </row>
    <row r="133" spans="1:8" x14ac:dyDescent="0.25">
      <c r="A133" s="22" t="s">
        <v>148</v>
      </c>
      <c r="B133" s="22" t="s">
        <v>148</v>
      </c>
      <c r="C133" s="22" t="s">
        <v>27</v>
      </c>
      <c r="D133" s="23">
        <v>93</v>
      </c>
      <c r="E133" s="23">
        <v>1374657</v>
      </c>
      <c r="F133" s="24">
        <f t="shared" si="2"/>
        <v>0.12784310099999999</v>
      </c>
      <c r="G133" s="25" t="s">
        <v>591</v>
      </c>
      <c r="H133" s="25" t="s">
        <v>592</v>
      </c>
    </row>
    <row r="134" spans="1:8" x14ac:dyDescent="0.25">
      <c r="A134" s="22" t="s">
        <v>149</v>
      </c>
      <c r="B134" s="22" t="s">
        <v>149</v>
      </c>
      <c r="C134" s="22" t="s">
        <v>27</v>
      </c>
      <c r="D134" s="23">
        <v>93</v>
      </c>
      <c r="E134" s="23">
        <v>1677804</v>
      </c>
      <c r="F134" s="24">
        <f t="shared" si="2"/>
        <v>0.15603577199999999</v>
      </c>
      <c r="G134" s="25" t="s">
        <v>593</v>
      </c>
      <c r="H134" s="25" t="s">
        <v>594</v>
      </c>
    </row>
    <row r="135" spans="1:8" x14ac:dyDescent="0.25">
      <c r="A135" s="22" t="s">
        <v>150</v>
      </c>
      <c r="B135" s="22" t="s">
        <v>150</v>
      </c>
      <c r="C135" s="22" t="s">
        <v>27</v>
      </c>
      <c r="D135" s="23">
        <v>93</v>
      </c>
      <c r="E135" s="23">
        <v>29351</v>
      </c>
      <c r="F135" s="24">
        <f t="shared" si="2"/>
        <v>2.7296429999999999E-3</v>
      </c>
      <c r="G135" s="25" t="s">
        <v>595</v>
      </c>
      <c r="H135" s="25" t="s">
        <v>596</v>
      </c>
    </row>
    <row r="136" spans="1:8" x14ac:dyDescent="0.25">
      <c r="A136" s="22" t="s">
        <v>151</v>
      </c>
      <c r="B136" s="22" t="s">
        <v>151</v>
      </c>
      <c r="C136" s="22" t="s">
        <v>27</v>
      </c>
      <c r="D136" s="23">
        <v>93</v>
      </c>
      <c r="E136" s="23">
        <v>1598665</v>
      </c>
      <c r="F136" s="24">
        <f t="shared" si="2"/>
        <v>0.148675845</v>
      </c>
      <c r="G136" s="25" t="s">
        <v>597</v>
      </c>
      <c r="H136" s="25" t="s">
        <v>598</v>
      </c>
    </row>
    <row r="137" spans="1:8" x14ac:dyDescent="0.25">
      <c r="A137" s="22" t="s">
        <v>152</v>
      </c>
      <c r="B137" s="22" t="s">
        <v>152</v>
      </c>
      <c r="C137" s="22" t="s">
        <v>27</v>
      </c>
      <c r="D137" s="23">
        <v>93</v>
      </c>
      <c r="E137" s="23">
        <v>1957790</v>
      </c>
      <c r="F137" s="24">
        <f t="shared" si="2"/>
        <v>0.18207446999999999</v>
      </c>
      <c r="G137" s="25" t="s">
        <v>599</v>
      </c>
      <c r="H137" s="25" t="s">
        <v>600</v>
      </c>
    </row>
    <row r="138" spans="1:8" x14ac:dyDescent="0.25">
      <c r="A138" s="22" t="s">
        <v>153</v>
      </c>
      <c r="B138" s="22" t="s">
        <v>153</v>
      </c>
      <c r="C138" s="22" t="s">
        <v>27</v>
      </c>
      <c r="D138" s="23">
        <v>93</v>
      </c>
      <c r="E138" s="23">
        <v>1607308</v>
      </c>
      <c r="F138" s="24">
        <f t="shared" si="2"/>
        <v>0.14947964399999999</v>
      </c>
      <c r="G138" s="25" t="s">
        <v>601</v>
      </c>
      <c r="H138" s="25" t="s">
        <v>602</v>
      </c>
    </row>
    <row r="139" spans="1:8" x14ac:dyDescent="0.25">
      <c r="A139" s="22" t="s">
        <v>154</v>
      </c>
      <c r="B139" s="22" t="s">
        <v>154</v>
      </c>
      <c r="C139" s="22" t="s">
        <v>27</v>
      </c>
      <c r="D139" s="23">
        <v>93</v>
      </c>
      <c r="E139" s="23">
        <v>2047382</v>
      </c>
      <c r="F139" s="24">
        <f t="shared" si="2"/>
        <v>0.19040652599999999</v>
      </c>
      <c r="G139" s="25" t="s">
        <v>603</v>
      </c>
      <c r="H139" s="25" t="s">
        <v>604</v>
      </c>
    </row>
    <row r="140" spans="1:8" x14ac:dyDescent="0.25">
      <c r="A140" s="22" t="s">
        <v>155</v>
      </c>
      <c r="B140" s="22" t="s">
        <v>155</v>
      </c>
      <c r="C140" s="22" t="s">
        <v>27</v>
      </c>
      <c r="D140" s="23">
        <v>93</v>
      </c>
      <c r="E140" s="23">
        <v>1860283</v>
      </c>
      <c r="F140" s="24">
        <f t="shared" si="2"/>
        <v>0.17300631899999999</v>
      </c>
      <c r="G140" s="25" t="s">
        <v>605</v>
      </c>
      <c r="H140" s="25" t="s">
        <v>606</v>
      </c>
    </row>
    <row r="141" spans="1:8" x14ac:dyDescent="0.25">
      <c r="A141" s="22" t="s">
        <v>156</v>
      </c>
      <c r="B141" s="22" t="s">
        <v>156</v>
      </c>
      <c r="C141" s="22" t="s">
        <v>27</v>
      </c>
      <c r="D141" s="23">
        <v>93</v>
      </c>
      <c r="E141" s="23">
        <v>2232431</v>
      </c>
      <c r="F141" s="24">
        <f t="shared" ref="F141:F169" si="3">D141*E141/1000000000</f>
        <v>0.20761608300000001</v>
      </c>
      <c r="G141" s="25" t="s">
        <v>607</v>
      </c>
      <c r="H141" s="25" t="s">
        <v>608</v>
      </c>
    </row>
    <row r="142" spans="1:8" x14ac:dyDescent="0.25">
      <c r="A142" s="22" t="s">
        <v>157</v>
      </c>
      <c r="B142" s="22" t="s">
        <v>157</v>
      </c>
      <c r="C142" s="22" t="s">
        <v>27</v>
      </c>
      <c r="D142" s="23">
        <v>93</v>
      </c>
      <c r="E142" s="23">
        <v>1736603</v>
      </c>
      <c r="F142" s="24">
        <f t="shared" si="3"/>
        <v>0.16150407899999999</v>
      </c>
      <c r="G142" s="25" t="s">
        <v>609</v>
      </c>
      <c r="H142" s="25" t="s">
        <v>610</v>
      </c>
    </row>
    <row r="143" spans="1:8" x14ac:dyDescent="0.25">
      <c r="A143" s="22" t="s">
        <v>158</v>
      </c>
      <c r="B143" s="22" t="s">
        <v>158</v>
      </c>
      <c r="C143" s="22" t="s">
        <v>27</v>
      </c>
      <c r="D143" s="23">
        <v>93</v>
      </c>
      <c r="E143" s="23">
        <v>541347</v>
      </c>
      <c r="F143" s="24">
        <f t="shared" si="3"/>
        <v>5.0345270999999997E-2</v>
      </c>
      <c r="G143" s="25" t="s">
        <v>611</v>
      </c>
      <c r="H143" s="25" t="s">
        <v>612</v>
      </c>
    </row>
    <row r="144" spans="1:8" x14ac:dyDescent="0.25">
      <c r="A144" s="22" t="s">
        <v>159</v>
      </c>
      <c r="B144" s="22" t="s">
        <v>159</v>
      </c>
      <c r="C144" s="22" t="s">
        <v>27</v>
      </c>
      <c r="D144" s="23">
        <v>93</v>
      </c>
      <c r="E144" s="23">
        <v>1521056</v>
      </c>
      <c r="F144" s="24">
        <f t="shared" si="3"/>
        <v>0.141458208</v>
      </c>
      <c r="G144" s="25" t="s">
        <v>613</v>
      </c>
      <c r="H144" s="25" t="s">
        <v>614</v>
      </c>
    </row>
    <row r="145" spans="1:8" x14ac:dyDescent="0.25">
      <c r="A145" s="22" t="s">
        <v>160</v>
      </c>
      <c r="B145" s="22" t="s">
        <v>160</v>
      </c>
      <c r="C145" s="22" t="s">
        <v>27</v>
      </c>
      <c r="D145" s="23">
        <v>93</v>
      </c>
      <c r="E145" s="23">
        <v>955573</v>
      </c>
      <c r="F145" s="24">
        <f t="shared" si="3"/>
        <v>8.8868289000000003E-2</v>
      </c>
      <c r="G145" s="25" t="s">
        <v>615</v>
      </c>
      <c r="H145" s="25" t="s">
        <v>616</v>
      </c>
    </row>
    <row r="146" spans="1:8" x14ac:dyDescent="0.25">
      <c r="A146" s="22" t="s">
        <v>161</v>
      </c>
      <c r="B146" s="22" t="s">
        <v>161</v>
      </c>
      <c r="C146" s="22" t="s">
        <v>27</v>
      </c>
      <c r="D146" s="23">
        <v>93</v>
      </c>
      <c r="E146" s="23">
        <v>1554205</v>
      </c>
      <c r="F146" s="24">
        <f t="shared" si="3"/>
        <v>0.144541065</v>
      </c>
      <c r="G146" s="25" t="s">
        <v>617</v>
      </c>
      <c r="H146" s="25" t="s">
        <v>618</v>
      </c>
    </row>
    <row r="147" spans="1:8" x14ac:dyDescent="0.25">
      <c r="A147" s="22" t="s">
        <v>162</v>
      </c>
      <c r="B147" s="22" t="s">
        <v>162</v>
      </c>
      <c r="C147" s="22" t="s">
        <v>27</v>
      </c>
      <c r="D147" s="23">
        <v>93</v>
      </c>
      <c r="E147" s="23">
        <v>1868552</v>
      </c>
      <c r="F147" s="24">
        <f t="shared" si="3"/>
        <v>0.173775336</v>
      </c>
      <c r="G147" s="25" t="s">
        <v>619</v>
      </c>
      <c r="H147" s="25" t="s">
        <v>620</v>
      </c>
    </row>
    <row r="148" spans="1:8" x14ac:dyDescent="0.25">
      <c r="A148" s="22" t="s">
        <v>163</v>
      </c>
      <c r="B148" s="22" t="s">
        <v>163</v>
      </c>
      <c r="C148" s="22" t="s">
        <v>27</v>
      </c>
      <c r="D148" s="23">
        <v>93</v>
      </c>
      <c r="E148" s="23">
        <v>1869860</v>
      </c>
      <c r="F148" s="24">
        <f t="shared" si="3"/>
        <v>0.17389698000000001</v>
      </c>
      <c r="G148" s="25" t="s">
        <v>621</v>
      </c>
      <c r="H148" s="25" t="s">
        <v>622</v>
      </c>
    </row>
    <row r="149" spans="1:8" x14ac:dyDescent="0.25">
      <c r="A149" s="22" t="s">
        <v>164</v>
      </c>
      <c r="B149" s="22" t="s">
        <v>164</v>
      </c>
      <c r="C149" s="22" t="s">
        <v>27</v>
      </c>
      <c r="D149" s="23">
        <v>93</v>
      </c>
      <c r="E149" s="23">
        <v>2265210</v>
      </c>
      <c r="F149" s="24">
        <f t="shared" si="3"/>
        <v>0.21066452999999999</v>
      </c>
      <c r="G149" s="25" t="s">
        <v>623</v>
      </c>
      <c r="H149" s="25" t="s">
        <v>624</v>
      </c>
    </row>
    <row r="150" spans="1:8" x14ac:dyDescent="0.25">
      <c r="A150" s="22" t="s">
        <v>165</v>
      </c>
      <c r="B150" s="22" t="s">
        <v>165</v>
      </c>
      <c r="C150" s="22" t="s">
        <v>27</v>
      </c>
      <c r="D150" s="23">
        <v>93</v>
      </c>
      <c r="E150" s="23">
        <v>1864127</v>
      </c>
      <c r="F150" s="24">
        <f t="shared" si="3"/>
        <v>0.17336381100000001</v>
      </c>
      <c r="G150" s="25" t="s">
        <v>625</v>
      </c>
      <c r="H150" s="25" t="s">
        <v>626</v>
      </c>
    </row>
    <row r="151" spans="1:8" x14ac:dyDescent="0.25">
      <c r="A151" s="22" t="s">
        <v>166</v>
      </c>
      <c r="B151" s="22" t="s">
        <v>166</v>
      </c>
      <c r="C151" s="22" t="s">
        <v>27</v>
      </c>
      <c r="D151" s="23">
        <v>93</v>
      </c>
      <c r="E151" s="23">
        <v>2110527</v>
      </c>
      <c r="F151" s="24">
        <f t="shared" si="3"/>
        <v>0.196279011</v>
      </c>
      <c r="G151" s="25" t="s">
        <v>627</v>
      </c>
      <c r="H151" s="25" t="s">
        <v>628</v>
      </c>
    </row>
    <row r="152" spans="1:8" x14ac:dyDescent="0.25">
      <c r="A152" s="22" t="s">
        <v>167</v>
      </c>
      <c r="B152" s="22" t="s">
        <v>167</v>
      </c>
      <c r="C152" s="22" t="s">
        <v>27</v>
      </c>
      <c r="D152" s="23">
        <v>93</v>
      </c>
      <c r="E152" s="23">
        <v>1702836</v>
      </c>
      <c r="F152" s="24">
        <f t="shared" si="3"/>
        <v>0.158363748</v>
      </c>
      <c r="G152" s="25" t="s">
        <v>629</v>
      </c>
      <c r="H152" s="25" t="s">
        <v>630</v>
      </c>
    </row>
    <row r="153" spans="1:8" x14ac:dyDescent="0.25">
      <c r="A153" s="22" t="s">
        <v>168</v>
      </c>
      <c r="B153" s="22" t="s">
        <v>168</v>
      </c>
      <c r="C153" s="22" t="s">
        <v>27</v>
      </c>
      <c r="D153" s="23">
        <v>93</v>
      </c>
      <c r="E153" s="23">
        <v>1887931</v>
      </c>
      <c r="F153" s="24">
        <f t="shared" si="3"/>
        <v>0.17557758300000001</v>
      </c>
      <c r="G153" s="25" t="s">
        <v>631</v>
      </c>
      <c r="H153" s="25" t="s">
        <v>632</v>
      </c>
    </row>
    <row r="154" spans="1:8" x14ac:dyDescent="0.25">
      <c r="A154" s="22" t="s">
        <v>169</v>
      </c>
      <c r="B154" s="22" t="s">
        <v>169</v>
      </c>
      <c r="C154" s="22" t="s">
        <v>27</v>
      </c>
      <c r="D154" s="23">
        <v>93</v>
      </c>
      <c r="E154" s="23">
        <v>1562328</v>
      </c>
      <c r="F154" s="24">
        <f t="shared" si="3"/>
        <v>0.14529650399999999</v>
      </c>
      <c r="G154" s="25" t="s">
        <v>633</v>
      </c>
      <c r="H154" s="25" t="s">
        <v>634</v>
      </c>
    </row>
    <row r="155" spans="1:8" x14ac:dyDescent="0.25">
      <c r="A155" s="22" t="s">
        <v>170</v>
      </c>
      <c r="B155" s="22" t="s">
        <v>170</v>
      </c>
      <c r="C155" s="22" t="s">
        <v>27</v>
      </c>
      <c r="D155" s="23">
        <v>93</v>
      </c>
      <c r="E155" s="23">
        <v>1876204</v>
      </c>
      <c r="F155" s="24">
        <f t="shared" si="3"/>
        <v>0.17448697199999999</v>
      </c>
      <c r="G155" s="25" t="s">
        <v>635</v>
      </c>
      <c r="H155" s="25" t="s">
        <v>636</v>
      </c>
    </row>
    <row r="156" spans="1:8" x14ac:dyDescent="0.25">
      <c r="A156" s="22" t="s">
        <v>171</v>
      </c>
      <c r="B156" s="22" t="s">
        <v>171</v>
      </c>
      <c r="C156" s="22" t="s">
        <v>27</v>
      </c>
      <c r="D156" s="23">
        <v>93</v>
      </c>
      <c r="E156" s="23">
        <v>1940941</v>
      </c>
      <c r="F156" s="24">
        <f t="shared" si="3"/>
        <v>0.18050751300000001</v>
      </c>
      <c r="G156" s="25" t="s">
        <v>637</v>
      </c>
      <c r="H156" s="25" t="s">
        <v>638</v>
      </c>
    </row>
    <row r="157" spans="1:8" x14ac:dyDescent="0.25">
      <c r="A157" s="22" t="s">
        <v>172</v>
      </c>
      <c r="B157" s="22" t="s">
        <v>172</v>
      </c>
      <c r="C157" s="22" t="s">
        <v>27</v>
      </c>
      <c r="D157" s="23">
        <v>93</v>
      </c>
      <c r="E157" s="23">
        <v>2614761</v>
      </c>
      <c r="F157" s="24">
        <f t="shared" si="3"/>
        <v>0.24317277300000001</v>
      </c>
      <c r="G157" s="25" t="s">
        <v>639</v>
      </c>
      <c r="H157" s="25" t="s">
        <v>640</v>
      </c>
    </row>
    <row r="158" spans="1:8" x14ac:dyDescent="0.25">
      <c r="A158" s="22" t="s">
        <v>173</v>
      </c>
      <c r="B158" s="22" t="s">
        <v>173</v>
      </c>
      <c r="C158" s="22" t="s">
        <v>27</v>
      </c>
      <c r="D158" s="23">
        <v>93</v>
      </c>
      <c r="E158" s="23">
        <v>1884278</v>
      </c>
      <c r="F158" s="24">
        <f t="shared" si="3"/>
        <v>0.175237854</v>
      </c>
      <c r="G158" s="25" t="s">
        <v>641</v>
      </c>
      <c r="H158" s="25" t="s">
        <v>642</v>
      </c>
    </row>
    <row r="159" spans="1:8" x14ac:dyDescent="0.25">
      <c r="A159" s="22" t="s">
        <v>174</v>
      </c>
      <c r="B159" s="22" t="s">
        <v>174</v>
      </c>
      <c r="C159" s="22" t="s">
        <v>27</v>
      </c>
      <c r="D159" s="23">
        <v>93</v>
      </c>
      <c r="E159" s="23">
        <v>2016606</v>
      </c>
      <c r="F159" s="24">
        <f t="shared" si="3"/>
        <v>0.18754435799999999</v>
      </c>
      <c r="G159" s="25" t="s">
        <v>643</v>
      </c>
      <c r="H159" s="25" t="s">
        <v>644</v>
      </c>
    </row>
    <row r="160" spans="1:8" x14ac:dyDescent="0.25">
      <c r="A160" s="22" t="s">
        <v>175</v>
      </c>
      <c r="B160" s="22" t="s">
        <v>175</v>
      </c>
      <c r="C160" s="22" t="s">
        <v>27</v>
      </c>
      <c r="D160" s="23">
        <v>93</v>
      </c>
      <c r="E160" s="23">
        <v>1766601</v>
      </c>
      <c r="F160" s="24">
        <f t="shared" si="3"/>
        <v>0.164293893</v>
      </c>
      <c r="G160" s="25" t="s">
        <v>645</v>
      </c>
      <c r="H160" s="25" t="s">
        <v>646</v>
      </c>
    </row>
    <row r="161" spans="1:8" x14ac:dyDescent="0.25">
      <c r="A161" s="22" t="s">
        <v>176</v>
      </c>
      <c r="B161" s="22" t="s">
        <v>176</v>
      </c>
      <c r="C161" s="22" t="s">
        <v>27</v>
      </c>
      <c r="D161" s="23">
        <v>93</v>
      </c>
      <c r="E161" s="23">
        <v>1944029</v>
      </c>
      <c r="F161" s="24">
        <f t="shared" si="3"/>
        <v>0.180794697</v>
      </c>
      <c r="G161" s="25" t="s">
        <v>647</v>
      </c>
      <c r="H161" s="25" t="s">
        <v>648</v>
      </c>
    </row>
    <row r="162" spans="1:8" x14ac:dyDescent="0.25">
      <c r="A162" s="22" t="s">
        <v>177</v>
      </c>
      <c r="B162" s="22" t="s">
        <v>177</v>
      </c>
      <c r="C162" s="22" t="s">
        <v>27</v>
      </c>
      <c r="D162" s="23">
        <v>93</v>
      </c>
      <c r="E162" s="23">
        <v>1609978</v>
      </c>
      <c r="F162" s="24">
        <f t="shared" si="3"/>
        <v>0.149727954</v>
      </c>
      <c r="G162" s="25" t="s">
        <v>649</v>
      </c>
      <c r="H162" s="25" t="s">
        <v>650</v>
      </c>
    </row>
    <row r="163" spans="1:8" x14ac:dyDescent="0.25">
      <c r="A163" s="22" t="s">
        <v>178</v>
      </c>
      <c r="B163" s="22" t="s">
        <v>178</v>
      </c>
      <c r="C163" s="22" t="s">
        <v>27</v>
      </c>
      <c r="D163" s="23">
        <v>93</v>
      </c>
      <c r="E163" s="23">
        <v>1986793</v>
      </c>
      <c r="F163" s="24">
        <f t="shared" si="3"/>
        <v>0.18477174900000001</v>
      </c>
      <c r="G163" s="25" t="s">
        <v>651</v>
      </c>
      <c r="H163" s="25" t="s">
        <v>652</v>
      </c>
    </row>
    <row r="164" spans="1:8" x14ac:dyDescent="0.25">
      <c r="A164" s="22" t="s">
        <v>179</v>
      </c>
      <c r="B164" s="22" t="s">
        <v>179</v>
      </c>
      <c r="C164" s="22" t="s">
        <v>27</v>
      </c>
      <c r="D164" s="23">
        <v>93</v>
      </c>
      <c r="E164" s="23">
        <v>2023619</v>
      </c>
      <c r="F164" s="24">
        <f t="shared" si="3"/>
        <v>0.18819656700000001</v>
      </c>
      <c r="G164" s="25" t="s">
        <v>653</v>
      </c>
      <c r="H164" s="25" t="s">
        <v>654</v>
      </c>
    </row>
    <row r="165" spans="1:8" x14ac:dyDescent="0.25">
      <c r="A165" s="22" t="s">
        <v>180</v>
      </c>
      <c r="B165" s="22" t="s">
        <v>180</v>
      </c>
      <c r="C165" s="22" t="s">
        <v>27</v>
      </c>
      <c r="D165" s="23">
        <v>93</v>
      </c>
      <c r="E165" s="23">
        <v>2712995</v>
      </c>
      <c r="F165" s="24">
        <f t="shared" si="3"/>
        <v>0.252308535</v>
      </c>
      <c r="G165" s="25" t="s">
        <v>655</v>
      </c>
      <c r="H165" s="25" t="s">
        <v>656</v>
      </c>
    </row>
    <row r="166" spans="1:8" x14ac:dyDescent="0.25">
      <c r="A166" s="22" t="s">
        <v>181</v>
      </c>
      <c r="B166" s="22" t="s">
        <v>181</v>
      </c>
      <c r="C166" s="22" t="s">
        <v>27</v>
      </c>
      <c r="D166" s="23">
        <v>93</v>
      </c>
      <c r="E166" s="23">
        <v>2143816</v>
      </c>
      <c r="F166" s="24">
        <f t="shared" si="3"/>
        <v>0.199374888</v>
      </c>
      <c r="G166" s="25" t="s">
        <v>657</v>
      </c>
      <c r="H166" s="25" t="s">
        <v>658</v>
      </c>
    </row>
    <row r="167" spans="1:8" x14ac:dyDescent="0.25">
      <c r="A167" s="22" t="s">
        <v>182</v>
      </c>
      <c r="B167" s="22" t="s">
        <v>182</v>
      </c>
      <c r="C167" s="22" t="s">
        <v>27</v>
      </c>
      <c r="D167" s="23">
        <v>93</v>
      </c>
      <c r="E167" s="23">
        <v>2110347</v>
      </c>
      <c r="F167" s="24">
        <f t="shared" si="3"/>
        <v>0.19626227099999999</v>
      </c>
      <c r="G167" s="25" t="s">
        <v>659</v>
      </c>
      <c r="H167" s="25" t="s">
        <v>660</v>
      </c>
    </row>
    <row r="168" spans="1:8" x14ac:dyDescent="0.25">
      <c r="A168" s="22" t="s">
        <v>183</v>
      </c>
      <c r="B168" s="22" t="s">
        <v>183</v>
      </c>
      <c r="C168" s="22" t="s">
        <v>27</v>
      </c>
      <c r="D168" s="23">
        <v>93</v>
      </c>
      <c r="E168" s="23">
        <v>1895666</v>
      </c>
      <c r="F168" s="24">
        <f t="shared" si="3"/>
        <v>0.17629693799999999</v>
      </c>
      <c r="G168" s="25" t="s">
        <v>661</v>
      </c>
      <c r="H168" s="25" t="s">
        <v>662</v>
      </c>
    </row>
    <row r="169" spans="1:8" x14ac:dyDescent="0.25">
      <c r="A169" s="22" t="s">
        <v>184</v>
      </c>
      <c r="B169" s="22" t="s">
        <v>184</v>
      </c>
      <c r="C169" s="22" t="s">
        <v>27</v>
      </c>
      <c r="D169" s="23">
        <v>93</v>
      </c>
      <c r="E169" s="23">
        <v>2065626</v>
      </c>
      <c r="F169" s="24">
        <f t="shared" si="3"/>
        <v>0.19210321799999999</v>
      </c>
      <c r="G169" s="25" t="s">
        <v>663</v>
      </c>
      <c r="H169" s="25" t="s">
        <v>664</v>
      </c>
    </row>
  </sheetData>
  <mergeCells count="8">
    <mergeCell ref="F2:F3"/>
    <mergeCell ref="A4:H4"/>
    <mergeCell ref="A11:H11"/>
    <mergeCell ref="A2:A3"/>
    <mergeCell ref="B2:B3"/>
    <mergeCell ref="C2:C3"/>
    <mergeCell ref="D2:D3"/>
    <mergeCell ref="E2:E3"/>
  </mergeCells>
  <phoneticPr fontId="2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177519-E6DE-462F-9880-486ECFD731F6}">
  <dimension ref="A1:H19"/>
  <sheetViews>
    <sheetView workbookViewId="0">
      <selection activeCell="A2" sqref="A2:A3"/>
    </sheetView>
  </sheetViews>
  <sheetFormatPr defaultColWidth="11.44140625" defaultRowHeight="14.25" x14ac:dyDescent="0.4"/>
  <cols>
    <col min="1" max="1" width="22.109375" style="1" customWidth="1"/>
    <col min="2" max="2" width="13.33203125" style="1" customWidth="1"/>
    <col min="3" max="3" width="15.88671875" style="1" bestFit="1" customWidth="1"/>
    <col min="4" max="4" width="19.88671875" style="1" bestFit="1" customWidth="1"/>
    <col min="5" max="5" width="15.109375" style="1" bestFit="1" customWidth="1"/>
    <col min="6" max="6" width="12" style="1" customWidth="1"/>
    <col min="7" max="7" width="21" style="1" customWidth="1"/>
    <col min="8" max="8" width="18.44140625" style="1" customWidth="1"/>
    <col min="9" max="16384" width="11.44140625" style="1"/>
  </cols>
  <sheetData>
    <row r="1" spans="1:8" x14ac:dyDescent="0.4">
      <c r="A1" s="13" t="s">
        <v>713</v>
      </c>
      <c r="B1" s="13"/>
      <c r="C1" s="13"/>
      <c r="D1" s="13"/>
      <c r="E1" s="13"/>
      <c r="F1" s="13"/>
      <c r="G1" s="13"/>
      <c r="H1" s="13"/>
    </row>
    <row r="2" spans="1:8" ht="19.5" customHeight="1" x14ac:dyDescent="0.4">
      <c r="A2" s="14" t="s">
        <v>699</v>
      </c>
      <c r="B2" s="14" t="s">
        <v>695</v>
      </c>
      <c r="C2" s="14" t="s">
        <v>8</v>
      </c>
      <c r="D2" s="14" t="s">
        <v>10</v>
      </c>
      <c r="E2" s="14" t="s">
        <v>2</v>
      </c>
      <c r="F2" s="14" t="s">
        <v>1</v>
      </c>
      <c r="G2" s="15" t="s">
        <v>694</v>
      </c>
      <c r="H2" s="15"/>
    </row>
    <row r="3" spans="1:8" x14ac:dyDescent="0.25">
      <c r="A3" s="14"/>
      <c r="B3" s="14"/>
      <c r="C3" s="14"/>
      <c r="D3" s="14"/>
      <c r="E3" s="14"/>
      <c r="F3" s="14"/>
      <c r="G3" s="16" t="s">
        <v>336</v>
      </c>
      <c r="H3" s="17" t="s">
        <v>693</v>
      </c>
    </row>
    <row r="4" spans="1:8" x14ac:dyDescent="0.4">
      <c r="A4" s="18" t="s">
        <v>701</v>
      </c>
      <c r="B4" s="19"/>
      <c r="C4" s="19"/>
      <c r="D4" s="19"/>
      <c r="E4" s="19"/>
      <c r="F4" s="19"/>
      <c r="G4" s="19"/>
      <c r="H4" s="20"/>
    </row>
    <row r="5" spans="1:8" x14ac:dyDescent="0.25">
      <c r="A5" s="21" t="s">
        <v>325</v>
      </c>
      <c r="B5" s="22" t="s">
        <v>12</v>
      </c>
      <c r="C5" s="23">
        <v>500</v>
      </c>
      <c r="D5" s="23">
        <v>151</v>
      </c>
      <c r="E5" s="23">
        <v>65820025</v>
      </c>
      <c r="F5" s="24">
        <f t="shared" ref="F5:F19" si="0">D5*E5/1000000000</f>
        <v>9.9388237749999995</v>
      </c>
      <c r="G5" s="25" t="s">
        <v>665</v>
      </c>
      <c r="H5" s="25" t="s">
        <v>666</v>
      </c>
    </row>
    <row r="6" spans="1:8" x14ac:dyDescent="0.25">
      <c r="A6" s="21" t="s">
        <v>326</v>
      </c>
      <c r="B6" s="22" t="s">
        <v>13</v>
      </c>
      <c r="C6" s="23">
        <v>500</v>
      </c>
      <c r="D6" s="23">
        <v>151</v>
      </c>
      <c r="E6" s="23">
        <v>65831737</v>
      </c>
      <c r="F6" s="24">
        <f t="shared" si="0"/>
        <v>9.9405922869999994</v>
      </c>
      <c r="G6" s="25" t="s">
        <v>667</v>
      </c>
      <c r="H6" s="25" t="s">
        <v>668</v>
      </c>
    </row>
    <row r="7" spans="1:8" x14ac:dyDescent="0.25">
      <c r="A7" s="21" t="s">
        <v>327</v>
      </c>
      <c r="B7" s="22" t="s">
        <v>14</v>
      </c>
      <c r="C7" s="23">
        <v>500</v>
      </c>
      <c r="D7" s="23">
        <v>151</v>
      </c>
      <c r="E7" s="23">
        <v>61722177</v>
      </c>
      <c r="F7" s="24">
        <f t="shared" si="0"/>
        <v>9.3200487269999996</v>
      </c>
      <c r="G7" s="25" t="s">
        <v>669</v>
      </c>
      <c r="H7" s="25" t="s">
        <v>670</v>
      </c>
    </row>
    <row r="8" spans="1:8" x14ac:dyDescent="0.25">
      <c r="A8" s="21" t="s">
        <v>328</v>
      </c>
      <c r="B8" s="22" t="s">
        <v>15</v>
      </c>
      <c r="C8" s="23">
        <v>500</v>
      </c>
      <c r="D8" s="23">
        <v>151</v>
      </c>
      <c r="E8" s="23">
        <v>65013088</v>
      </c>
      <c r="F8" s="24">
        <f t="shared" si="0"/>
        <v>9.8169762879999993</v>
      </c>
      <c r="G8" s="25" t="s">
        <v>671</v>
      </c>
      <c r="H8" s="25" t="s">
        <v>672</v>
      </c>
    </row>
    <row r="9" spans="1:8" x14ac:dyDescent="0.25">
      <c r="A9" s="21" t="s">
        <v>329</v>
      </c>
      <c r="B9" s="22" t="s">
        <v>16</v>
      </c>
      <c r="C9" s="23">
        <v>500</v>
      </c>
      <c r="D9" s="23">
        <v>151</v>
      </c>
      <c r="E9" s="23">
        <v>52289326</v>
      </c>
      <c r="F9" s="24">
        <f t="shared" si="0"/>
        <v>7.8956882259999999</v>
      </c>
      <c r="G9" s="25" t="s">
        <v>673</v>
      </c>
      <c r="H9" s="25" t="s">
        <v>674</v>
      </c>
    </row>
    <row r="10" spans="1:8" x14ac:dyDescent="0.25">
      <c r="A10" s="21" t="s">
        <v>330</v>
      </c>
      <c r="B10" s="22" t="s">
        <v>17</v>
      </c>
      <c r="C10" s="23">
        <v>500</v>
      </c>
      <c r="D10" s="23">
        <v>151</v>
      </c>
      <c r="E10" s="23">
        <v>68058316</v>
      </c>
      <c r="F10" s="24">
        <f t="shared" si="0"/>
        <v>10.276805716</v>
      </c>
      <c r="G10" s="25" t="s">
        <v>675</v>
      </c>
      <c r="H10" s="25" t="s">
        <v>676</v>
      </c>
    </row>
    <row r="11" spans="1:8" x14ac:dyDescent="0.25">
      <c r="A11" s="21" t="s">
        <v>331</v>
      </c>
      <c r="B11" s="22" t="s">
        <v>18</v>
      </c>
      <c r="C11" s="23">
        <v>500</v>
      </c>
      <c r="D11" s="23">
        <v>151</v>
      </c>
      <c r="E11" s="23">
        <v>62080213</v>
      </c>
      <c r="F11" s="24">
        <f t="shared" si="0"/>
        <v>9.3741121629999995</v>
      </c>
      <c r="G11" s="25" t="s">
        <v>677</v>
      </c>
      <c r="H11" s="25" t="s">
        <v>678</v>
      </c>
    </row>
    <row r="12" spans="1:8" x14ac:dyDescent="0.25">
      <c r="A12" s="21" t="s">
        <v>332</v>
      </c>
      <c r="B12" s="22" t="s">
        <v>19</v>
      </c>
      <c r="C12" s="23">
        <v>500</v>
      </c>
      <c r="D12" s="23">
        <v>151</v>
      </c>
      <c r="E12" s="23">
        <v>66333831</v>
      </c>
      <c r="F12" s="24">
        <f t="shared" si="0"/>
        <v>10.016408480999999</v>
      </c>
      <c r="G12" s="25" t="s">
        <v>679</v>
      </c>
      <c r="H12" s="25" t="s">
        <v>680</v>
      </c>
    </row>
    <row r="13" spans="1:8" x14ac:dyDescent="0.25">
      <c r="A13" s="21" t="s">
        <v>333</v>
      </c>
      <c r="B13" s="22" t="s">
        <v>20</v>
      </c>
      <c r="C13" s="23">
        <v>500</v>
      </c>
      <c r="D13" s="23">
        <v>151</v>
      </c>
      <c r="E13" s="23">
        <v>56536004</v>
      </c>
      <c r="F13" s="24">
        <f t="shared" si="0"/>
        <v>8.5369366039999992</v>
      </c>
      <c r="G13" s="25" t="s">
        <v>681</v>
      </c>
      <c r="H13" s="25" t="s">
        <v>682</v>
      </c>
    </row>
    <row r="14" spans="1:8" x14ac:dyDescent="0.25">
      <c r="A14" s="26" t="s">
        <v>705</v>
      </c>
      <c r="B14" s="22" t="s">
        <v>21</v>
      </c>
      <c r="C14" s="23">
        <v>500</v>
      </c>
      <c r="D14" s="23">
        <v>151</v>
      </c>
      <c r="E14" s="23">
        <v>66633239</v>
      </c>
      <c r="F14" s="24">
        <f t="shared" si="0"/>
        <v>10.061619089000001</v>
      </c>
      <c r="G14" s="25" t="s">
        <v>683</v>
      </c>
      <c r="H14" s="25" t="s">
        <v>684</v>
      </c>
    </row>
    <row r="15" spans="1:8" x14ac:dyDescent="0.25">
      <c r="A15" s="21" t="s">
        <v>334</v>
      </c>
      <c r="B15" s="22" t="s">
        <v>22</v>
      </c>
      <c r="C15" s="23">
        <v>500</v>
      </c>
      <c r="D15" s="23">
        <v>151</v>
      </c>
      <c r="E15" s="23">
        <v>68663883</v>
      </c>
      <c r="F15" s="24">
        <f t="shared" si="0"/>
        <v>10.368246333</v>
      </c>
      <c r="G15" s="25" t="s">
        <v>685</v>
      </c>
      <c r="H15" s="25" t="s">
        <v>686</v>
      </c>
    </row>
    <row r="16" spans="1:8" x14ac:dyDescent="0.25">
      <c r="A16" s="21" t="s">
        <v>335</v>
      </c>
      <c r="B16" s="22" t="s">
        <v>23</v>
      </c>
      <c r="C16" s="23">
        <v>500</v>
      </c>
      <c r="D16" s="23">
        <v>151</v>
      </c>
      <c r="E16" s="23">
        <v>62721139</v>
      </c>
      <c r="F16" s="24">
        <f t="shared" si="0"/>
        <v>9.4708919890000001</v>
      </c>
      <c r="G16" s="25" t="s">
        <v>687</v>
      </c>
      <c r="H16" s="25" t="s">
        <v>688</v>
      </c>
    </row>
    <row r="17" spans="1:8" x14ac:dyDescent="0.25">
      <c r="A17" s="26" t="s">
        <v>706</v>
      </c>
      <c r="B17" s="22" t="s">
        <v>24</v>
      </c>
      <c r="C17" s="23">
        <v>500</v>
      </c>
      <c r="D17" s="23">
        <v>151</v>
      </c>
      <c r="E17" s="23">
        <v>63057190</v>
      </c>
      <c r="F17" s="24">
        <f t="shared" si="0"/>
        <v>9.5216356900000001</v>
      </c>
      <c r="G17" s="25" t="s">
        <v>689</v>
      </c>
      <c r="H17" s="25" t="s">
        <v>690</v>
      </c>
    </row>
    <row r="18" spans="1:8" x14ac:dyDescent="0.25">
      <c r="A18" s="21" t="s">
        <v>197</v>
      </c>
      <c r="B18" s="22" t="s">
        <v>25</v>
      </c>
      <c r="C18" s="23">
        <v>500</v>
      </c>
      <c r="D18" s="23">
        <v>151</v>
      </c>
      <c r="E18" s="23">
        <v>67031995</v>
      </c>
      <c r="F18" s="24">
        <f t="shared" si="0"/>
        <v>10.121831244999999</v>
      </c>
      <c r="G18" s="25" t="s">
        <v>691</v>
      </c>
      <c r="H18" s="25" t="s">
        <v>692</v>
      </c>
    </row>
    <row r="19" spans="1:8" x14ac:dyDescent="0.4">
      <c r="A19" s="27" t="s">
        <v>707</v>
      </c>
      <c r="B19" s="27" t="s">
        <v>697</v>
      </c>
      <c r="C19" s="28">
        <v>101</v>
      </c>
      <c r="D19" s="28">
        <v>101</v>
      </c>
      <c r="E19" s="28">
        <v>515498798</v>
      </c>
      <c r="F19" s="29">
        <f t="shared" si="0"/>
        <v>52.065378598000002</v>
      </c>
      <c r="G19" s="27" t="s">
        <v>696</v>
      </c>
      <c r="H19" s="27" t="s">
        <v>26</v>
      </c>
    </row>
  </sheetData>
  <mergeCells count="7">
    <mergeCell ref="F2:F3"/>
    <mergeCell ref="A4:H4"/>
    <mergeCell ref="A2:A3"/>
    <mergeCell ref="B2:B3"/>
    <mergeCell ref="C2:C3"/>
    <mergeCell ref="D2:D3"/>
    <mergeCell ref="E2:E3"/>
  </mergeCells>
  <phoneticPr fontId="2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ADCD62-6372-F844-8B4D-404812417D4A}">
  <dimension ref="A1:P66"/>
  <sheetViews>
    <sheetView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B24" sqref="B24"/>
    </sheetView>
  </sheetViews>
  <sheetFormatPr defaultColWidth="11.44140625" defaultRowHeight="14.25" x14ac:dyDescent="0.4"/>
  <cols>
    <col min="1" max="1" width="16.109375" style="1" bestFit="1" customWidth="1"/>
    <col min="2" max="16" width="11.77734375" style="1" customWidth="1"/>
    <col min="17" max="16384" width="11.44140625" style="1"/>
  </cols>
  <sheetData>
    <row r="1" spans="1:16" x14ac:dyDescent="0.4">
      <c r="A1" s="1" t="s">
        <v>712</v>
      </c>
    </row>
    <row r="2" spans="1:16" s="10" customFormat="1" ht="28.5" x14ac:dyDescent="0.25">
      <c r="A2" s="8"/>
      <c r="B2" s="3" t="s">
        <v>187</v>
      </c>
      <c r="C2" s="4" t="s">
        <v>710</v>
      </c>
      <c r="D2" s="3" t="s">
        <v>186</v>
      </c>
      <c r="E2" s="3" t="s">
        <v>197</v>
      </c>
      <c r="F2" s="3" t="s">
        <v>195</v>
      </c>
      <c r="G2" s="3" t="s">
        <v>191</v>
      </c>
      <c r="H2" s="9" t="s">
        <v>704</v>
      </c>
      <c r="I2" s="3" t="s">
        <v>193</v>
      </c>
      <c r="J2" s="3" t="s">
        <v>190</v>
      </c>
      <c r="K2" s="3" t="s">
        <v>194</v>
      </c>
      <c r="L2" s="3" t="s">
        <v>196</v>
      </c>
      <c r="M2" s="4" t="s">
        <v>703</v>
      </c>
      <c r="N2" s="3" t="s">
        <v>192</v>
      </c>
      <c r="O2" s="3" t="s">
        <v>188</v>
      </c>
      <c r="P2" s="3" t="s">
        <v>189</v>
      </c>
    </row>
    <row r="3" spans="1:16" x14ac:dyDescent="0.4">
      <c r="A3" s="1" t="s">
        <v>198</v>
      </c>
      <c r="B3" s="11">
        <v>2.73</v>
      </c>
      <c r="C3" s="11">
        <v>2.85</v>
      </c>
      <c r="D3" s="11">
        <v>2.35</v>
      </c>
      <c r="E3" s="11">
        <v>2.33</v>
      </c>
      <c r="F3" s="11">
        <v>2.34</v>
      </c>
      <c r="G3" s="11">
        <v>1.05</v>
      </c>
      <c r="H3" s="11">
        <v>1.48</v>
      </c>
      <c r="I3" s="11">
        <v>1.52</v>
      </c>
      <c r="J3" s="11">
        <v>1.53</v>
      </c>
      <c r="K3" s="11">
        <v>1.68</v>
      </c>
      <c r="L3" s="11">
        <v>1.59</v>
      </c>
      <c r="M3" s="11">
        <v>1.58</v>
      </c>
      <c r="N3" s="11">
        <v>1.7</v>
      </c>
      <c r="O3" s="11">
        <v>1.51</v>
      </c>
      <c r="P3" s="11">
        <v>1.61</v>
      </c>
    </row>
    <row r="4" spans="1:16" x14ac:dyDescent="0.4">
      <c r="A4" s="1" t="s">
        <v>199</v>
      </c>
      <c r="B4" s="11">
        <v>1.99</v>
      </c>
      <c r="C4" s="11">
        <v>2.1</v>
      </c>
      <c r="D4" s="11">
        <v>1.65</v>
      </c>
      <c r="E4" s="11">
        <v>1.72</v>
      </c>
      <c r="F4" s="11">
        <v>1.74</v>
      </c>
      <c r="G4" s="11">
        <v>0.6</v>
      </c>
      <c r="H4" s="11">
        <v>1.18</v>
      </c>
      <c r="I4" s="11">
        <v>1.03</v>
      </c>
      <c r="J4" s="11">
        <v>1.06</v>
      </c>
      <c r="K4" s="11">
        <v>1</v>
      </c>
      <c r="L4" s="11">
        <v>1.08</v>
      </c>
      <c r="M4" s="11">
        <v>1.0900000000000001</v>
      </c>
      <c r="N4" s="11">
        <v>1.1200000000000001</v>
      </c>
      <c r="O4" s="11">
        <v>1.0900000000000001</v>
      </c>
      <c r="P4" s="11">
        <v>1.07</v>
      </c>
    </row>
    <row r="5" spans="1:16" x14ac:dyDescent="0.4">
      <c r="A5" s="1" t="s">
        <v>208</v>
      </c>
      <c r="B5" s="11">
        <v>3.27</v>
      </c>
      <c r="C5" s="11">
        <v>3.48</v>
      </c>
      <c r="D5" s="11">
        <v>2.89</v>
      </c>
      <c r="E5" s="11">
        <v>2.95</v>
      </c>
      <c r="F5" s="11">
        <v>2.97</v>
      </c>
      <c r="G5" s="11">
        <v>1.73</v>
      </c>
      <c r="H5" s="11">
        <v>1.75</v>
      </c>
      <c r="I5" s="11">
        <v>1.91</v>
      </c>
      <c r="J5" s="11">
        <v>1.93</v>
      </c>
      <c r="K5" s="11">
        <v>1.94</v>
      </c>
      <c r="L5" s="11">
        <v>2.0299999999999998</v>
      </c>
      <c r="M5" s="11">
        <v>2.04</v>
      </c>
      <c r="N5" s="11">
        <v>2.06</v>
      </c>
      <c r="O5" s="11">
        <v>1.93</v>
      </c>
      <c r="P5" s="11">
        <v>1.96</v>
      </c>
    </row>
    <row r="6" spans="1:16" x14ac:dyDescent="0.4">
      <c r="A6" s="1" t="s">
        <v>209</v>
      </c>
      <c r="B6" s="11">
        <v>3.13</v>
      </c>
      <c r="C6" s="11">
        <v>3.34</v>
      </c>
      <c r="D6" s="11">
        <v>2.66</v>
      </c>
      <c r="E6" s="11">
        <v>2.79</v>
      </c>
      <c r="F6" s="11">
        <v>2.82</v>
      </c>
      <c r="G6" s="11">
        <v>1.4</v>
      </c>
      <c r="H6" s="11">
        <v>1.67</v>
      </c>
      <c r="I6" s="11">
        <v>1.66</v>
      </c>
      <c r="J6" s="11">
        <v>1.72</v>
      </c>
      <c r="K6" s="11">
        <v>1.57</v>
      </c>
      <c r="L6" s="11">
        <v>1.74</v>
      </c>
      <c r="M6" s="11">
        <v>1.73</v>
      </c>
      <c r="N6" s="11">
        <v>1.77</v>
      </c>
      <c r="O6" s="11">
        <v>1.75</v>
      </c>
      <c r="P6" s="11">
        <v>1.67</v>
      </c>
    </row>
    <row r="7" spans="1:16" x14ac:dyDescent="0.4">
      <c r="A7" s="1" t="s">
        <v>216</v>
      </c>
      <c r="B7" s="11">
        <v>4.7</v>
      </c>
      <c r="C7" s="11">
        <v>4.79</v>
      </c>
      <c r="D7" s="11">
        <v>4.0999999999999996</v>
      </c>
      <c r="E7" s="11">
        <v>4.1399999999999997</v>
      </c>
      <c r="F7" s="11">
        <v>4.1500000000000004</v>
      </c>
      <c r="G7" s="11">
        <v>1.4</v>
      </c>
      <c r="H7" s="11">
        <v>1.68</v>
      </c>
      <c r="I7" s="11">
        <v>2.34</v>
      </c>
      <c r="J7" s="11">
        <v>2.44</v>
      </c>
      <c r="K7" s="11">
        <v>2.69</v>
      </c>
      <c r="L7" s="11">
        <v>2.59</v>
      </c>
      <c r="M7" s="11">
        <v>2.64</v>
      </c>
      <c r="N7" s="11">
        <v>2.73</v>
      </c>
      <c r="O7" s="11">
        <v>2.4900000000000002</v>
      </c>
      <c r="P7" s="11">
        <v>2.64</v>
      </c>
    </row>
    <row r="8" spans="1:16" x14ac:dyDescent="0.4">
      <c r="A8" s="1" t="s">
        <v>217</v>
      </c>
      <c r="B8" s="11">
        <v>4.2699999999999996</v>
      </c>
      <c r="C8" s="11">
        <v>4.46</v>
      </c>
      <c r="D8" s="11">
        <v>3.55</v>
      </c>
      <c r="E8" s="11">
        <v>3.77</v>
      </c>
      <c r="F8" s="11">
        <v>3.83</v>
      </c>
      <c r="G8" s="11">
        <v>0.68</v>
      </c>
      <c r="H8" s="11">
        <v>1.48</v>
      </c>
      <c r="I8" s="11">
        <v>2.09</v>
      </c>
      <c r="J8" s="11">
        <v>2.11</v>
      </c>
      <c r="K8" s="11">
        <v>1.97</v>
      </c>
      <c r="L8" s="11">
        <v>2.1800000000000002</v>
      </c>
      <c r="M8" s="11">
        <v>2.2000000000000002</v>
      </c>
      <c r="N8" s="11">
        <v>2.1800000000000002</v>
      </c>
      <c r="O8" s="11">
        <v>2.15</v>
      </c>
      <c r="P8" s="11">
        <v>2.0299999999999998</v>
      </c>
    </row>
    <row r="9" spans="1:16" x14ac:dyDescent="0.4">
      <c r="A9" s="1" t="s">
        <v>224</v>
      </c>
      <c r="B9" s="11">
        <v>3.62</v>
      </c>
      <c r="C9" s="11">
        <v>3.81</v>
      </c>
      <c r="D9" s="11">
        <v>2.99</v>
      </c>
      <c r="E9" s="11">
        <v>3.18</v>
      </c>
      <c r="F9" s="11">
        <v>3.23</v>
      </c>
      <c r="G9" s="11">
        <v>0.52</v>
      </c>
      <c r="H9" s="11">
        <v>1.1299999999999999</v>
      </c>
      <c r="I9" s="11">
        <v>1.62</v>
      </c>
      <c r="J9" s="11">
        <v>1.67</v>
      </c>
      <c r="K9" s="11">
        <v>1.41</v>
      </c>
      <c r="L9" s="11">
        <v>1.56</v>
      </c>
      <c r="M9" s="11">
        <v>1.57</v>
      </c>
      <c r="N9" s="11">
        <v>1.69</v>
      </c>
      <c r="O9" s="11">
        <v>1.6</v>
      </c>
      <c r="P9" s="11">
        <v>1.5</v>
      </c>
    </row>
    <row r="10" spans="1:16" x14ac:dyDescent="0.4">
      <c r="A10" s="1" t="s">
        <v>225</v>
      </c>
      <c r="B10" s="11">
        <v>3.41</v>
      </c>
      <c r="C10" s="11">
        <v>3.61</v>
      </c>
      <c r="D10" s="11">
        <v>2.84</v>
      </c>
      <c r="E10" s="11">
        <v>3.03</v>
      </c>
      <c r="F10" s="11">
        <v>3.08</v>
      </c>
      <c r="G10" s="11">
        <v>0.47</v>
      </c>
      <c r="H10" s="11">
        <v>1.23</v>
      </c>
      <c r="I10" s="11">
        <v>1.53</v>
      </c>
      <c r="J10" s="11">
        <v>1.58</v>
      </c>
      <c r="K10" s="11">
        <v>1.35</v>
      </c>
      <c r="L10" s="11">
        <v>1.51</v>
      </c>
      <c r="M10" s="11">
        <v>1.52</v>
      </c>
      <c r="N10" s="11">
        <v>1.61</v>
      </c>
      <c r="O10" s="11">
        <v>1.51</v>
      </c>
      <c r="P10" s="11">
        <v>1.43</v>
      </c>
    </row>
    <row r="11" spans="1:16" x14ac:dyDescent="0.4">
      <c r="A11" s="1" t="s">
        <v>232</v>
      </c>
      <c r="B11" s="11">
        <v>4.3</v>
      </c>
      <c r="C11" s="11">
        <v>4.5</v>
      </c>
      <c r="D11" s="11">
        <v>3.92</v>
      </c>
      <c r="E11" s="11">
        <v>4.0599999999999996</v>
      </c>
      <c r="F11" s="11">
        <v>4.0999999999999996</v>
      </c>
      <c r="G11" s="11">
        <v>1.23</v>
      </c>
      <c r="H11" s="11">
        <v>2.27</v>
      </c>
      <c r="I11" s="11">
        <v>2.87</v>
      </c>
      <c r="J11" s="11">
        <v>2.59</v>
      </c>
      <c r="K11" s="11">
        <v>3.56</v>
      </c>
      <c r="L11" s="11">
        <v>3.71</v>
      </c>
      <c r="M11" s="11">
        <v>3.87</v>
      </c>
      <c r="N11" s="11">
        <v>3.07</v>
      </c>
      <c r="O11" s="11">
        <v>3.12</v>
      </c>
      <c r="P11" s="11">
        <v>3.16</v>
      </c>
    </row>
    <row r="12" spans="1:16" x14ac:dyDescent="0.4">
      <c r="A12" s="1" t="s">
        <v>233</v>
      </c>
      <c r="B12" s="11">
        <v>3.31</v>
      </c>
      <c r="C12" s="11">
        <v>3.52</v>
      </c>
      <c r="D12" s="11">
        <v>2.86</v>
      </c>
      <c r="E12" s="11">
        <v>3</v>
      </c>
      <c r="F12" s="11">
        <v>3.04</v>
      </c>
      <c r="G12" s="11">
        <v>0.99</v>
      </c>
      <c r="H12" s="11">
        <v>1.93</v>
      </c>
      <c r="I12" s="11">
        <v>1.72</v>
      </c>
      <c r="J12" s="11">
        <v>1.74</v>
      </c>
      <c r="K12" s="11">
        <v>1.62</v>
      </c>
      <c r="L12" s="11">
        <v>1.82</v>
      </c>
      <c r="M12" s="11">
        <v>1.85</v>
      </c>
      <c r="N12" s="11">
        <v>1.9</v>
      </c>
      <c r="O12" s="11">
        <v>1.75</v>
      </c>
      <c r="P12" s="11">
        <v>1.75</v>
      </c>
    </row>
    <row r="13" spans="1:16" x14ac:dyDescent="0.4">
      <c r="A13" s="1" t="s">
        <v>240</v>
      </c>
      <c r="B13" s="11">
        <v>1.97</v>
      </c>
      <c r="C13" s="11">
        <v>2.12</v>
      </c>
      <c r="D13" s="11">
        <v>1.61</v>
      </c>
      <c r="E13" s="11">
        <v>1.69</v>
      </c>
      <c r="F13" s="11">
        <v>1.71</v>
      </c>
      <c r="G13" s="11">
        <v>0.26</v>
      </c>
      <c r="H13" s="11">
        <v>0.65</v>
      </c>
      <c r="I13" s="11">
        <v>0.81</v>
      </c>
      <c r="J13" s="11">
        <v>0.82</v>
      </c>
      <c r="K13" s="11">
        <v>0.83</v>
      </c>
      <c r="L13" s="11">
        <v>0.94</v>
      </c>
      <c r="M13" s="11">
        <v>0.96</v>
      </c>
      <c r="N13" s="11">
        <v>0.99</v>
      </c>
      <c r="O13" s="11">
        <v>0.87</v>
      </c>
      <c r="P13" s="11">
        <v>0.9</v>
      </c>
    </row>
    <row r="14" spans="1:16" x14ac:dyDescent="0.4">
      <c r="A14" s="1" t="s">
        <v>241</v>
      </c>
      <c r="B14" s="11">
        <v>1.76</v>
      </c>
      <c r="C14" s="11">
        <v>1.9</v>
      </c>
      <c r="D14" s="11">
        <v>1.42</v>
      </c>
      <c r="E14" s="11">
        <v>1.49</v>
      </c>
      <c r="F14" s="11">
        <v>1.5</v>
      </c>
      <c r="G14" s="11">
        <v>0.27</v>
      </c>
      <c r="H14" s="11">
        <v>0.69</v>
      </c>
      <c r="I14" s="11">
        <v>0.83</v>
      </c>
      <c r="J14" s="11">
        <v>0.84</v>
      </c>
      <c r="K14" s="11">
        <v>0.76</v>
      </c>
      <c r="L14" s="11">
        <v>0.85</v>
      </c>
      <c r="M14" s="11">
        <v>0.86</v>
      </c>
      <c r="N14" s="11">
        <v>0.91</v>
      </c>
      <c r="O14" s="11">
        <v>0.81</v>
      </c>
      <c r="P14" s="11">
        <v>0.83</v>
      </c>
    </row>
    <row r="15" spans="1:16" x14ac:dyDescent="0.4">
      <c r="A15" s="1" t="s">
        <v>242</v>
      </c>
      <c r="B15" s="11">
        <v>2.95</v>
      </c>
      <c r="C15" s="11">
        <v>2.96</v>
      </c>
      <c r="D15" s="11">
        <v>2.63</v>
      </c>
      <c r="E15" s="11">
        <v>2.4300000000000002</v>
      </c>
      <c r="F15" s="11">
        <v>2.42</v>
      </c>
      <c r="G15" s="11">
        <v>1.17</v>
      </c>
      <c r="H15" s="11">
        <v>1.1499999999999999</v>
      </c>
      <c r="I15" s="11">
        <v>1.52</v>
      </c>
      <c r="J15" s="11">
        <v>1.65</v>
      </c>
      <c r="K15" s="11">
        <v>2.12</v>
      </c>
      <c r="L15" s="11">
        <v>1.7</v>
      </c>
      <c r="M15" s="11">
        <v>1.72</v>
      </c>
      <c r="N15" s="11">
        <v>1.89</v>
      </c>
      <c r="O15" s="11">
        <v>1.71</v>
      </c>
      <c r="P15" s="11">
        <v>1.88</v>
      </c>
    </row>
    <row r="16" spans="1:16" x14ac:dyDescent="0.4">
      <c r="A16" s="1" t="s">
        <v>243</v>
      </c>
      <c r="B16" s="11">
        <v>1.99</v>
      </c>
      <c r="C16" s="11">
        <v>2.13</v>
      </c>
      <c r="D16" s="11">
        <v>1.64</v>
      </c>
      <c r="E16" s="11">
        <v>1.67</v>
      </c>
      <c r="F16" s="11">
        <v>1.68</v>
      </c>
      <c r="G16" s="11">
        <v>0.43</v>
      </c>
      <c r="H16" s="11">
        <v>0.86</v>
      </c>
      <c r="I16" s="11">
        <v>0.9</v>
      </c>
      <c r="J16" s="11">
        <v>0.89</v>
      </c>
      <c r="K16" s="11">
        <v>0.95</v>
      </c>
      <c r="L16" s="11">
        <v>1.01</v>
      </c>
      <c r="M16" s="11">
        <v>1.01</v>
      </c>
      <c r="N16" s="11">
        <v>1.07</v>
      </c>
      <c r="O16" s="11">
        <v>0.92</v>
      </c>
      <c r="P16" s="11">
        <v>0.98</v>
      </c>
    </row>
    <row r="17" spans="1:16" x14ac:dyDescent="0.4">
      <c r="A17" s="1" t="s">
        <v>252</v>
      </c>
      <c r="B17" s="11">
        <v>3.63</v>
      </c>
      <c r="C17" s="11">
        <v>3.9</v>
      </c>
      <c r="D17" s="11">
        <v>3</v>
      </c>
      <c r="E17" s="11">
        <v>3.12</v>
      </c>
      <c r="F17" s="11">
        <v>3.17</v>
      </c>
      <c r="G17" s="11">
        <v>0.74</v>
      </c>
      <c r="H17" s="11">
        <v>1.32</v>
      </c>
      <c r="I17" s="11">
        <v>1.79</v>
      </c>
      <c r="J17" s="11">
        <v>1.79</v>
      </c>
      <c r="K17" s="11">
        <v>1.84</v>
      </c>
      <c r="L17" s="11">
        <v>2.02</v>
      </c>
      <c r="M17" s="11">
        <v>2.0699999999999998</v>
      </c>
      <c r="N17" s="11">
        <v>2.11</v>
      </c>
      <c r="O17" s="11">
        <v>1.91</v>
      </c>
      <c r="P17" s="11">
        <v>1.93</v>
      </c>
    </row>
    <row r="18" spans="1:16" x14ac:dyDescent="0.4">
      <c r="A18" s="1" t="s">
        <v>253</v>
      </c>
      <c r="B18" s="11">
        <v>3.27</v>
      </c>
      <c r="C18" s="11">
        <v>3.42</v>
      </c>
      <c r="D18" s="11">
        <v>2.63</v>
      </c>
      <c r="E18" s="11">
        <v>2.77</v>
      </c>
      <c r="F18" s="11">
        <v>2.85</v>
      </c>
      <c r="G18" s="11">
        <v>0.69</v>
      </c>
      <c r="H18" s="11">
        <v>1.38</v>
      </c>
      <c r="I18" s="11">
        <v>1.56</v>
      </c>
      <c r="J18" s="11">
        <v>1.51</v>
      </c>
      <c r="K18" s="11">
        <v>1.55</v>
      </c>
      <c r="L18" s="11">
        <v>1.77</v>
      </c>
      <c r="M18" s="11">
        <v>1.78</v>
      </c>
      <c r="N18" s="11">
        <v>1.86</v>
      </c>
      <c r="O18" s="11">
        <v>1.61</v>
      </c>
      <c r="P18" s="11">
        <v>1.68</v>
      </c>
    </row>
    <row r="19" spans="1:16" x14ac:dyDescent="0.4">
      <c r="A19" s="1" t="s">
        <v>204</v>
      </c>
      <c r="B19" s="11">
        <v>0.74</v>
      </c>
      <c r="C19" s="11">
        <v>0.71</v>
      </c>
      <c r="D19" s="11">
        <v>0.83</v>
      </c>
      <c r="E19" s="11">
        <v>0.76</v>
      </c>
      <c r="F19" s="11">
        <v>0.74</v>
      </c>
      <c r="G19" s="11">
        <v>2.14</v>
      </c>
      <c r="H19" s="11">
        <v>1.17</v>
      </c>
      <c r="I19" s="11">
        <v>0.98</v>
      </c>
      <c r="J19" s="11">
        <v>1.03</v>
      </c>
      <c r="K19" s="11">
        <v>1.19</v>
      </c>
      <c r="L19" s="11">
        <v>0.99</v>
      </c>
      <c r="M19" s="11">
        <v>0.97</v>
      </c>
      <c r="N19" s="11">
        <v>0.97</v>
      </c>
      <c r="O19" s="11">
        <v>1.02</v>
      </c>
      <c r="P19" s="11">
        <v>1</v>
      </c>
    </row>
    <row r="20" spans="1:16" x14ac:dyDescent="0.4">
      <c r="A20" s="1" t="s">
        <v>205</v>
      </c>
      <c r="B20" s="11">
        <v>0.53</v>
      </c>
      <c r="C20" s="11">
        <v>0.47</v>
      </c>
      <c r="D20" s="11">
        <v>0.65</v>
      </c>
      <c r="E20" s="11">
        <v>0.55000000000000004</v>
      </c>
      <c r="F20" s="11">
        <v>0.53</v>
      </c>
      <c r="G20" s="11">
        <v>1.75</v>
      </c>
      <c r="H20" s="11">
        <v>1.1200000000000001</v>
      </c>
      <c r="I20" s="11">
        <v>0.83</v>
      </c>
      <c r="J20" s="11">
        <v>0.9</v>
      </c>
      <c r="K20" s="11">
        <v>1.04</v>
      </c>
      <c r="L20" s="11">
        <v>0.81</v>
      </c>
      <c r="M20" s="11">
        <v>0.82</v>
      </c>
      <c r="N20" s="11">
        <v>0.8</v>
      </c>
      <c r="O20" s="11">
        <v>0.89</v>
      </c>
      <c r="P20" s="11">
        <v>0.88</v>
      </c>
    </row>
    <row r="21" spans="1:16" x14ac:dyDescent="0.4">
      <c r="A21" s="1" t="s">
        <v>212</v>
      </c>
      <c r="B21" s="11">
        <v>0.15</v>
      </c>
      <c r="C21" s="11">
        <v>0.16</v>
      </c>
      <c r="D21" s="11">
        <v>0.26</v>
      </c>
      <c r="E21" s="11">
        <v>0.27</v>
      </c>
      <c r="F21" s="11">
        <v>0.27</v>
      </c>
      <c r="G21" s="11">
        <v>0.62</v>
      </c>
      <c r="H21" s="11">
        <v>0.97</v>
      </c>
      <c r="I21" s="11">
        <v>0.56000000000000005</v>
      </c>
      <c r="J21" s="11">
        <v>0.56999999999999995</v>
      </c>
      <c r="K21" s="11">
        <v>0.48</v>
      </c>
      <c r="L21" s="11">
        <v>0.54</v>
      </c>
      <c r="M21" s="11">
        <v>0.55000000000000004</v>
      </c>
      <c r="N21" s="11">
        <v>0.52</v>
      </c>
      <c r="O21" s="11">
        <v>0.54</v>
      </c>
      <c r="P21" s="11">
        <v>0.53</v>
      </c>
    </row>
    <row r="22" spans="1:16" x14ac:dyDescent="0.4">
      <c r="A22" s="1" t="s">
        <v>213</v>
      </c>
      <c r="B22" s="11">
        <v>0.77</v>
      </c>
      <c r="C22" s="11">
        <v>0.76</v>
      </c>
      <c r="D22" s="11">
        <v>0.9</v>
      </c>
      <c r="E22" s="11">
        <v>0.72</v>
      </c>
      <c r="F22" s="11">
        <v>0.69</v>
      </c>
      <c r="G22" s="11">
        <v>1.31</v>
      </c>
      <c r="H22" s="11">
        <v>1.44</v>
      </c>
      <c r="I22" s="11">
        <v>1.17</v>
      </c>
      <c r="J22" s="11">
        <v>1.1399999999999999</v>
      </c>
      <c r="K22" s="11">
        <v>1.32</v>
      </c>
      <c r="L22" s="11">
        <v>1.1100000000000001</v>
      </c>
      <c r="M22" s="11">
        <v>1.1200000000000001</v>
      </c>
      <c r="N22" s="11">
        <v>1.08</v>
      </c>
      <c r="O22" s="11">
        <v>1.06</v>
      </c>
      <c r="P22" s="11">
        <v>1.1100000000000001</v>
      </c>
    </row>
    <row r="23" spans="1:16" x14ac:dyDescent="0.4">
      <c r="A23" s="1" t="s">
        <v>222</v>
      </c>
      <c r="B23" s="11">
        <v>0.39</v>
      </c>
      <c r="C23" s="11">
        <v>0.32</v>
      </c>
      <c r="D23" s="11">
        <v>0.51</v>
      </c>
      <c r="E23" s="11">
        <v>0.44</v>
      </c>
      <c r="F23" s="11">
        <v>0.43</v>
      </c>
      <c r="G23" s="11">
        <v>1.55</v>
      </c>
      <c r="H23" s="11">
        <v>0.83</v>
      </c>
      <c r="I23" s="11">
        <v>0.7</v>
      </c>
      <c r="J23" s="11">
        <v>0.74</v>
      </c>
      <c r="K23" s="11">
        <v>0.78</v>
      </c>
      <c r="L23" s="11">
        <v>0.68</v>
      </c>
      <c r="M23" s="11">
        <v>0.7</v>
      </c>
      <c r="N23" s="11">
        <v>0.72</v>
      </c>
      <c r="O23" s="11">
        <v>0.7</v>
      </c>
      <c r="P23" s="11">
        <v>0.76</v>
      </c>
    </row>
    <row r="24" spans="1:16" x14ac:dyDescent="0.4">
      <c r="A24" s="1" t="s">
        <v>223</v>
      </c>
      <c r="B24" s="11">
        <v>0.32</v>
      </c>
      <c r="C24" s="11">
        <v>0.32</v>
      </c>
      <c r="D24" s="11">
        <v>0.4</v>
      </c>
      <c r="E24" s="11">
        <v>0.41</v>
      </c>
      <c r="F24" s="11">
        <v>0.4</v>
      </c>
      <c r="G24" s="11">
        <v>1.43</v>
      </c>
      <c r="H24" s="11">
        <v>0.78</v>
      </c>
      <c r="I24" s="11">
        <v>0.59</v>
      </c>
      <c r="J24" s="11">
        <v>0.6</v>
      </c>
      <c r="K24" s="11">
        <v>0.52</v>
      </c>
      <c r="L24" s="11">
        <v>0.56999999999999995</v>
      </c>
      <c r="M24" s="11">
        <v>0.56999999999999995</v>
      </c>
      <c r="N24" s="11">
        <v>0.55000000000000004</v>
      </c>
      <c r="O24" s="11">
        <v>0.57999999999999996</v>
      </c>
      <c r="P24" s="11">
        <v>0.55000000000000004</v>
      </c>
    </row>
    <row r="25" spans="1:16" x14ac:dyDescent="0.4">
      <c r="A25" s="1" t="s">
        <v>228</v>
      </c>
      <c r="B25" s="11">
        <v>0.13</v>
      </c>
      <c r="C25" s="11">
        <v>0.13</v>
      </c>
      <c r="D25" s="11">
        <v>0.22</v>
      </c>
      <c r="E25" s="11">
        <v>0.22</v>
      </c>
      <c r="F25" s="11">
        <v>0.22</v>
      </c>
      <c r="G25" s="11">
        <v>0.86</v>
      </c>
      <c r="H25" s="11">
        <v>0.56000000000000005</v>
      </c>
      <c r="I25" s="11">
        <v>0.4</v>
      </c>
      <c r="J25" s="11">
        <v>0.41</v>
      </c>
      <c r="K25" s="11">
        <v>0.37</v>
      </c>
      <c r="L25" s="11">
        <v>0.39</v>
      </c>
      <c r="M25" s="11">
        <v>0.39</v>
      </c>
      <c r="N25" s="11">
        <v>0.38</v>
      </c>
      <c r="O25" s="11">
        <v>0.39</v>
      </c>
      <c r="P25" s="11">
        <v>0.4</v>
      </c>
    </row>
    <row r="26" spans="1:16" x14ac:dyDescent="0.4">
      <c r="A26" s="1" t="s">
        <v>229</v>
      </c>
      <c r="B26" s="11">
        <v>0.09</v>
      </c>
      <c r="C26" s="11">
        <v>0.09</v>
      </c>
      <c r="D26" s="11">
        <v>0.2</v>
      </c>
      <c r="E26" s="11">
        <v>0.2</v>
      </c>
      <c r="F26" s="11">
        <v>0.2</v>
      </c>
      <c r="G26" s="11">
        <v>0.83</v>
      </c>
      <c r="H26" s="11">
        <v>0.52</v>
      </c>
      <c r="I26" s="11">
        <v>0.36</v>
      </c>
      <c r="J26" s="11">
        <v>0.38</v>
      </c>
      <c r="K26" s="11">
        <v>0.36</v>
      </c>
      <c r="L26" s="11">
        <v>0.38</v>
      </c>
      <c r="M26" s="11">
        <v>0.38</v>
      </c>
      <c r="N26" s="11">
        <v>0.37</v>
      </c>
      <c r="O26" s="11">
        <v>0.38</v>
      </c>
      <c r="P26" s="11">
        <v>0.39</v>
      </c>
    </row>
    <row r="27" spans="1:16" x14ac:dyDescent="0.4">
      <c r="A27" s="1" t="s">
        <v>234</v>
      </c>
      <c r="B27" s="11">
        <v>0.43</v>
      </c>
      <c r="C27" s="11">
        <v>0.44</v>
      </c>
      <c r="D27" s="11">
        <v>0.63</v>
      </c>
      <c r="E27" s="11">
        <v>0.62</v>
      </c>
      <c r="F27" s="11">
        <v>0.61</v>
      </c>
      <c r="G27" s="11">
        <v>2.29</v>
      </c>
      <c r="H27" s="11">
        <v>1.43</v>
      </c>
      <c r="I27" s="11">
        <v>1.1000000000000001</v>
      </c>
      <c r="J27" s="11">
        <v>1.1100000000000001</v>
      </c>
      <c r="K27" s="11">
        <v>0.98</v>
      </c>
      <c r="L27" s="11">
        <v>1.02</v>
      </c>
      <c r="M27" s="11">
        <v>1.04</v>
      </c>
      <c r="N27" s="11">
        <v>1.02</v>
      </c>
      <c r="O27" s="11">
        <v>1.1100000000000001</v>
      </c>
      <c r="P27" s="11">
        <v>1.04</v>
      </c>
    </row>
    <row r="28" spans="1:16" x14ac:dyDescent="0.4">
      <c r="A28" s="1" t="s">
        <v>235</v>
      </c>
      <c r="B28" s="11">
        <v>0.45</v>
      </c>
      <c r="C28" s="11">
        <v>0.44</v>
      </c>
      <c r="D28" s="11">
        <v>0.64</v>
      </c>
      <c r="E28" s="11">
        <v>0.56999999999999995</v>
      </c>
      <c r="F28" s="11">
        <v>0.56999999999999995</v>
      </c>
      <c r="G28" s="11">
        <v>2.06</v>
      </c>
      <c r="H28" s="11">
        <v>1.37</v>
      </c>
      <c r="I28" s="11">
        <v>1.02</v>
      </c>
      <c r="J28" s="11">
        <v>1.04</v>
      </c>
      <c r="K28" s="11">
        <v>1.03</v>
      </c>
      <c r="L28" s="11">
        <v>0.97</v>
      </c>
      <c r="M28" s="11">
        <v>0.98</v>
      </c>
      <c r="N28" s="11">
        <v>0.97</v>
      </c>
      <c r="O28" s="11">
        <v>1</v>
      </c>
      <c r="P28" s="11">
        <v>1.04</v>
      </c>
    </row>
    <row r="29" spans="1:16" x14ac:dyDescent="0.4">
      <c r="A29" s="1" t="s">
        <v>246</v>
      </c>
      <c r="B29" s="11">
        <v>0.46</v>
      </c>
      <c r="C29" s="11">
        <v>0.48</v>
      </c>
      <c r="D29" s="11">
        <v>0.78</v>
      </c>
      <c r="E29" s="11">
        <v>0.81</v>
      </c>
      <c r="F29" s="11">
        <v>0.8</v>
      </c>
      <c r="G29" s="11">
        <v>3.03</v>
      </c>
      <c r="H29" s="11">
        <v>1.87</v>
      </c>
      <c r="I29" s="11">
        <v>1.35</v>
      </c>
      <c r="J29" s="11">
        <v>1.38</v>
      </c>
      <c r="K29" s="11">
        <v>1.19</v>
      </c>
      <c r="L29" s="11">
        <v>1.34</v>
      </c>
      <c r="M29" s="11">
        <v>1.34</v>
      </c>
      <c r="N29" s="11">
        <v>1.25</v>
      </c>
      <c r="O29" s="11">
        <v>1.34</v>
      </c>
      <c r="P29" s="11">
        <v>1.29</v>
      </c>
    </row>
    <row r="30" spans="1:16" x14ac:dyDescent="0.4">
      <c r="A30" s="1" t="s">
        <v>247</v>
      </c>
      <c r="B30" s="11">
        <v>0.53</v>
      </c>
      <c r="C30" s="11">
        <v>0.53</v>
      </c>
      <c r="D30" s="11">
        <v>0.79</v>
      </c>
      <c r="E30" s="11">
        <v>0.84</v>
      </c>
      <c r="F30" s="11">
        <v>0.86</v>
      </c>
      <c r="G30" s="11">
        <v>3.08</v>
      </c>
      <c r="H30" s="11">
        <v>1.85</v>
      </c>
      <c r="I30" s="11">
        <v>1.4</v>
      </c>
      <c r="J30" s="11">
        <v>1.38</v>
      </c>
      <c r="K30" s="11">
        <v>1.25</v>
      </c>
      <c r="L30" s="11">
        <v>1.4</v>
      </c>
      <c r="M30" s="11">
        <v>1.38</v>
      </c>
      <c r="N30" s="11">
        <v>1.31</v>
      </c>
      <c r="O30" s="11">
        <v>1.38</v>
      </c>
      <c r="P30" s="11">
        <v>1.33</v>
      </c>
    </row>
    <row r="31" spans="1:16" x14ac:dyDescent="0.4">
      <c r="A31" s="1" t="s">
        <v>258</v>
      </c>
      <c r="B31" s="11">
        <v>0.26</v>
      </c>
      <c r="C31" s="11">
        <v>0.26</v>
      </c>
      <c r="D31" s="11">
        <v>0.37</v>
      </c>
      <c r="E31" s="11">
        <v>0.38</v>
      </c>
      <c r="F31" s="11">
        <v>0.4</v>
      </c>
      <c r="G31" s="11">
        <v>1.63</v>
      </c>
      <c r="H31" s="11">
        <v>1</v>
      </c>
      <c r="I31" s="11">
        <v>0.68</v>
      </c>
      <c r="J31" s="11">
        <v>0.71</v>
      </c>
      <c r="K31" s="11">
        <v>0.57999999999999996</v>
      </c>
      <c r="L31" s="11">
        <v>0.66</v>
      </c>
      <c r="M31" s="11">
        <v>0.66</v>
      </c>
      <c r="N31" s="11">
        <v>0.61</v>
      </c>
      <c r="O31" s="11">
        <v>0.68</v>
      </c>
      <c r="P31" s="11">
        <v>0.65</v>
      </c>
    </row>
    <row r="32" spans="1:16" x14ac:dyDescent="0.4">
      <c r="A32" s="1" t="s">
        <v>259</v>
      </c>
      <c r="B32" s="11">
        <v>0.22</v>
      </c>
      <c r="C32" s="11">
        <v>0.23</v>
      </c>
      <c r="D32" s="11">
        <v>0.37</v>
      </c>
      <c r="E32" s="11">
        <v>0.38</v>
      </c>
      <c r="F32" s="11">
        <v>0.38</v>
      </c>
      <c r="G32" s="11">
        <v>1.59</v>
      </c>
      <c r="H32" s="11">
        <v>1.07</v>
      </c>
      <c r="I32" s="11">
        <v>0.66</v>
      </c>
      <c r="J32" s="11">
        <v>0.68</v>
      </c>
      <c r="K32" s="11">
        <v>0.55000000000000004</v>
      </c>
      <c r="L32" s="11">
        <v>0.63</v>
      </c>
      <c r="M32" s="11">
        <v>0.63</v>
      </c>
      <c r="N32" s="11">
        <v>0.59</v>
      </c>
      <c r="O32" s="11">
        <v>0.64</v>
      </c>
      <c r="P32" s="11">
        <v>0.62</v>
      </c>
    </row>
    <row r="33" spans="1:16" x14ac:dyDescent="0.4">
      <c r="A33" s="1" t="s">
        <v>200</v>
      </c>
      <c r="B33" s="11">
        <v>0.54</v>
      </c>
      <c r="C33" s="11">
        <v>0.51</v>
      </c>
      <c r="D33" s="11">
        <v>0.65</v>
      </c>
      <c r="E33" s="11">
        <v>0.56999999999999995</v>
      </c>
      <c r="F33" s="11">
        <v>0.56000000000000005</v>
      </c>
      <c r="G33" s="11">
        <v>0.82</v>
      </c>
      <c r="H33" s="11">
        <v>1.1299999999999999</v>
      </c>
      <c r="I33" s="11">
        <v>0.73</v>
      </c>
      <c r="J33" s="11">
        <v>0.77</v>
      </c>
      <c r="K33" s="11">
        <v>0.92</v>
      </c>
      <c r="L33" s="11">
        <v>0.76</v>
      </c>
      <c r="M33" s="11">
        <v>0.77</v>
      </c>
      <c r="N33" s="11">
        <v>0.79</v>
      </c>
      <c r="O33" s="11">
        <v>0.76</v>
      </c>
      <c r="P33" s="11">
        <v>0.82</v>
      </c>
    </row>
    <row r="34" spans="1:16" x14ac:dyDescent="0.4">
      <c r="A34" s="1" t="s">
        <v>201</v>
      </c>
      <c r="B34" s="11">
        <v>0.64</v>
      </c>
      <c r="C34" s="11">
        <v>0.65</v>
      </c>
      <c r="D34" s="11">
        <v>0.7</v>
      </c>
      <c r="E34" s="11">
        <v>0.67</v>
      </c>
      <c r="F34" s="11">
        <v>0.68</v>
      </c>
      <c r="G34" s="11">
        <v>0.87</v>
      </c>
      <c r="H34" s="11">
        <v>1.47</v>
      </c>
      <c r="I34" s="11">
        <v>0.83</v>
      </c>
      <c r="J34" s="11">
        <v>0.86</v>
      </c>
      <c r="K34" s="11">
        <v>0.88</v>
      </c>
      <c r="L34" s="11">
        <v>0.88</v>
      </c>
      <c r="M34" s="11">
        <v>0.88</v>
      </c>
      <c r="N34" s="11">
        <v>0.86</v>
      </c>
      <c r="O34" s="11">
        <v>0.88</v>
      </c>
      <c r="P34" s="11">
        <v>0.86</v>
      </c>
    </row>
    <row r="35" spans="1:16" x14ac:dyDescent="0.4">
      <c r="A35" s="1" t="s">
        <v>202</v>
      </c>
      <c r="B35" s="11">
        <v>0.11</v>
      </c>
      <c r="C35" s="11">
        <v>0.12</v>
      </c>
      <c r="D35" s="11">
        <v>0.17</v>
      </c>
      <c r="E35" s="11">
        <v>0.18</v>
      </c>
      <c r="F35" s="11">
        <v>0.18</v>
      </c>
      <c r="G35" s="11">
        <v>0.28999999999999998</v>
      </c>
      <c r="H35" s="11">
        <v>0.47</v>
      </c>
      <c r="I35" s="11">
        <v>0.3</v>
      </c>
      <c r="J35" s="11">
        <v>0.28000000000000003</v>
      </c>
      <c r="K35" s="11">
        <v>0.28000000000000003</v>
      </c>
      <c r="L35" s="11">
        <v>0.32</v>
      </c>
      <c r="M35" s="11">
        <v>0.32</v>
      </c>
      <c r="N35" s="11">
        <v>0.3</v>
      </c>
      <c r="O35" s="11">
        <v>0.3</v>
      </c>
      <c r="P35" s="11">
        <v>0.33</v>
      </c>
    </row>
    <row r="36" spans="1:16" x14ac:dyDescent="0.4">
      <c r="A36" s="1" t="s">
        <v>203</v>
      </c>
      <c r="B36" s="11">
        <v>0.11</v>
      </c>
      <c r="C36" s="11">
        <v>0.12</v>
      </c>
      <c r="D36" s="11">
        <v>0.18</v>
      </c>
      <c r="E36" s="11">
        <v>0.18</v>
      </c>
      <c r="F36" s="11">
        <v>0.18</v>
      </c>
      <c r="G36" s="11">
        <v>0.27</v>
      </c>
      <c r="H36" s="11">
        <v>0.45</v>
      </c>
      <c r="I36" s="11">
        <v>0.25</v>
      </c>
      <c r="J36" s="11">
        <v>0.25</v>
      </c>
      <c r="K36" s="11">
        <v>0.24</v>
      </c>
      <c r="L36" s="11">
        <v>0.27</v>
      </c>
      <c r="M36" s="11">
        <v>0.27</v>
      </c>
      <c r="N36" s="11">
        <v>0.28000000000000003</v>
      </c>
      <c r="O36" s="11">
        <v>0.27</v>
      </c>
      <c r="P36" s="11">
        <v>0.28000000000000003</v>
      </c>
    </row>
    <row r="37" spans="1:16" x14ac:dyDescent="0.4">
      <c r="A37" s="1" t="s">
        <v>206</v>
      </c>
      <c r="B37" s="11">
        <v>0.03</v>
      </c>
      <c r="C37" s="11">
        <v>0.03</v>
      </c>
      <c r="D37" s="11">
        <v>0.06</v>
      </c>
      <c r="E37" s="11">
        <v>7.0000000000000007E-2</v>
      </c>
      <c r="F37" s="11">
        <v>0.06</v>
      </c>
      <c r="G37" s="11">
        <v>0.24</v>
      </c>
      <c r="H37" s="11">
        <v>0.16</v>
      </c>
      <c r="I37" s="11">
        <v>0.12</v>
      </c>
      <c r="J37" s="11">
        <v>0.12</v>
      </c>
      <c r="K37" s="11">
        <v>0.1</v>
      </c>
      <c r="L37" s="11">
        <v>0.12</v>
      </c>
      <c r="M37" s="11">
        <v>0.12</v>
      </c>
      <c r="N37" s="11">
        <v>0.11</v>
      </c>
      <c r="O37" s="11">
        <v>0.12</v>
      </c>
      <c r="P37" s="11">
        <v>0.12</v>
      </c>
    </row>
    <row r="38" spans="1:16" x14ac:dyDescent="0.4">
      <c r="A38" s="1" t="s">
        <v>207</v>
      </c>
      <c r="B38" s="11">
        <v>0.06</v>
      </c>
      <c r="C38" s="11">
        <v>0.06</v>
      </c>
      <c r="D38" s="11">
        <v>0.08</v>
      </c>
      <c r="E38" s="11">
        <v>0.09</v>
      </c>
      <c r="F38" s="11">
        <v>0.09</v>
      </c>
      <c r="G38" s="11">
        <v>0.26</v>
      </c>
      <c r="H38" s="11">
        <v>0.2</v>
      </c>
      <c r="I38" s="11">
        <v>0.14000000000000001</v>
      </c>
      <c r="J38" s="11">
        <v>0.13</v>
      </c>
      <c r="K38" s="11">
        <v>0.12</v>
      </c>
      <c r="L38" s="11">
        <v>0.14000000000000001</v>
      </c>
      <c r="M38" s="11">
        <v>0.14000000000000001</v>
      </c>
      <c r="N38" s="11">
        <v>0.14000000000000001</v>
      </c>
      <c r="O38" s="11">
        <v>0.14000000000000001</v>
      </c>
      <c r="P38" s="11">
        <v>0.13</v>
      </c>
    </row>
    <row r="39" spans="1:16" x14ac:dyDescent="0.4">
      <c r="A39" s="1" t="s">
        <v>210</v>
      </c>
      <c r="B39" s="11">
        <v>0.3</v>
      </c>
      <c r="C39" s="11">
        <v>0.31</v>
      </c>
      <c r="D39" s="11">
        <v>0.43</v>
      </c>
      <c r="E39" s="11">
        <v>0.44</v>
      </c>
      <c r="F39" s="11">
        <v>0.42</v>
      </c>
      <c r="G39" s="11">
        <v>0.72</v>
      </c>
      <c r="H39" s="11">
        <v>1.5</v>
      </c>
      <c r="I39" s="11">
        <v>0.76</v>
      </c>
      <c r="J39" s="11">
        <v>0.76</v>
      </c>
      <c r="K39" s="11">
        <v>0.68</v>
      </c>
      <c r="L39" s="11">
        <v>0.75</v>
      </c>
      <c r="M39" s="11">
        <v>0.76</v>
      </c>
      <c r="N39" s="11">
        <v>0.72</v>
      </c>
      <c r="O39" s="11">
        <v>0.75</v>
      </c>
      <c r="P39" s="11">
        <v>0.73</v>
      </c>
    </row>
    <row r="40" spans="1:16" x14ac:dyDescent="0.4">
      <c r="A40" s="1" t="s">
        <v>211</v>
      </c>
      <c r="B40" s="11">
        <v>0.4</v>
      </c>
      <c r="C40" s="11">
        <v>0.38</v>
      </c>
      <c r="D40" s="11">
        <v>0.56999999999999995</v>
      </c>
      <c r="E40" s="11">
        <v>0.51</v>
      </c>
      <c r="F40" s="11">
        <v>0.5</v>
      </c>
      <c r="G40" s="11">
        <v>0.9</v>
      </c>
      <c r="H40" s="11">
        <v>1.44</v>
      </c>
      <c r="I40" s="11">
        <v>0.85</v>
      </c>
      <c r="J40" s="11">
        <v>0.88</v>
      </c>
      <c r="K40" s="11">
        <v>0.87</v>
      </c>
      <c r="L40" s="11">
        <v>0.84</v>
      </c>
      <c r="M40" s="11">
        <v>0.85</v>
      </c>
      <c r="N40" s="11">
        <v>0.85</v>
      </c>
      <c r="O40" s="11">
        <v>0.85</v>
      </c>
      <c r="P40" s="11">
        <v>0.87</v>
      </c>
    </row>
    <row r="41" spans="1:16" x14ac:dyDescent="0.4">
      <c r="A41" s="1" t="s">
        <v>214</v>
      </c>
      <c r="B41" s="11">
        <v>0.04</v>
      </c>
      <c r="C41" s="11">
        <v>0.05</v>
      </c>
      <c r="D41" s="11">
        <v>0.08</v>
      </c>
      <c r="E41" s="11">
        <v>0.08</v>
      </c>
      <c r="F41" s="11">
        <v>0.08</v>
      </c>
      <c r="G41" s="11">
        <v>0.37</v>
      </c>
      <c r="H41" s="11">
        <v>0.27</v>
      </c>
      <c r="I41" s="11">
        <v>0.18</v>
      </c>
      <c r="J41" s="11">
        <v>0.18</v>
      </c>
      <c r="K41" s="11">
        <v>0.15</v>
      </c>
      <c r="L41" s="11">
        <v>0.17</v>
      </c>
      <c r="M41" s="11">
        <v>0.17</v>
      </c>
      <c r="N41" s="11">
        <v>0.16</v>
      </c>
      <c r="O41" s="11">
        <v>0.17</v>
      </c>
      <c r="P41" s="11">
        <v>0.17</v>
      </c>
    </row>
    <row r="42" spans="1:16" x14ac:dyDescent="0.4">
      <c r="A42" s="1" t="s">
        <v>215</v>
      </c>
      <c r="B42" s="11">
        <v>0.09</v>
      </c>
      <c r="C42" s="11">
        <v>0.1</v>
      </c>
      <c r="D42" s="11">
        <v>0.14000000000000001</v>
      </c>
      <c r="E42" s="11">
        <v>0.14000000000000001</v>
      </c>
      <c r="F42" s="11">
        <v>0.14000000000000001</v>
      </c>
      <c r="G42" s="11">
        <v>0.6</v>
      </c>
      <c r="H42" s="11">
        <v>0.37</v>
      </c>
      <c r="I42" s="11">
        <v>0.27</v>
      </c>
      <c r="J42" s="11">
        <v>0.27</v>
      </c>
      <c r="K42" s="11">
        <v>0.27</v>
      </c>
      <c r="L42" s="11">
        <v>0.3</v>
      </c>
      <c r="M42" s="11">
        <v>0.28999999999999998</v>
      </c>
      <c r="N42" s="11">
        <v>0.28000000000000003</v>
      </c>
      <c r="O42" s="11">
        <v>0.28000000000000003</v>
      </c>
      <c r="P42" s="11">
        <v>0.28999999999999998</v>
      </c>
    </row>
    <row r="43" spans="1:16" x14ac:dyDescent="0.4">
      <c r="A43" s="1" t="s">
        <v>218</v>
      </c>
      <c r="B43" s="11">
        <v>0.89</v>
      </c>
      <c r="C43" s="11">
        <v>0.83</v>
      </c>
      <c r="D43" s="11">
        <v>1.19</v>
      </c>
      <c r="E43" s="11">
        <v>1.05</v>
      </c>
      <c r="F43" s="11">
        <v>1.03</v>
      </c>
      <c r="G43" s="11">
        <v>1.97</v>
      </c>
      <c r="H43" s="11">
        <v>2.1800000000000002</v>
      </c>
      <c r="I43" s="11">
        <v>1.49</v>
      </c>
      <c r="J43" s="11">
        <v>1.56</v>
      </c>
      <c r="K43" s="11">
        <v>1.69</v>
      </c>
      <c r="L43" s="11">
        <v>1.55</v>
      </c>
      <c r="M43" s="11">
        <v>1.59</v>
      </c>
      <c r="N43" s="11">
        <v>1.56</v>
      </c>
      <c r="O43" s="11">
        <v>1.57</v>
      </c>
      <c r="P43" s="11">
        <v>1.65</v>
      </c>
    </row>
    <row r="44" spans="1:16" x14ac:dyDescent="0.4">
      <c r="A44" s="1" t="s">
        <v>219</v>
      </c>
      <c r="B44" s="11">
        <v>0.66</v>
      </c>
      <c r="C44" s="11">
        <v>0.69</v>
      </c>
      <c r="D44" s="11">
        <v>0.86</v>
      </c>
      <c r="E44" s="11">
        <v>0.89</v>
      </c>
      <c r="F44" s="11">
        <v>0.88</v>
      </c>
      <c r="G44" s="11">
        <v>1.7</v>
      </c>
      <c r="H44" s="11">
        <v>2.06</v>
      </c>
      <c r="I44" s="11">
        <v>1.24</v>
      </c>
      <c r="J44" s="11">
        <v>1.26</v>
      </c>
      <c r="K44" s="11">
        <v>1.1399999999999999</v>
      </c>
      <c r="L44" s="11">
        <v>1.27</v>
      </c>
      <c r="M44" s="11">
        <v>1.27</v>
      </c>
      <c r="N44" s="11">
        <v>1.21</v>
      </c>
      <c r="O44" s="11">
        <v>1.29</v>
      </c>
      <c r="P44" s="11">
        <v>1.23</v>
      </c>
    </row>
    <row r="45" spans="1:16" x14ac:dyDescent="0.4">
      <c r="A45" s="1" t="s">
        <v>220</v>
      </c>
      <c r="B45" s="11">
        <v>0.2</v>
      </c>
      <c r="C45" s="11">
        <v>0.19</v>
      </c>
      <c r="D45" s="11">
        <v>0.35</v>
      </c>
      <c r="E45" s="11">
        <v>0.34</v>
      </c>
      <c r="F45" s="11">
        <v>0.34</v>
      </c>
      <c r="G45" s="11">
        <v>0.59</v>
      </c>
      <c r="H45" s="11">
        <v>1.1299999999999999</v>
      </c>
      <c r="I45" s="11">
        <v>0.57999999999999996</v>
      </c>
      <c r="J45" s="11">
        <v>0.6</v>
      </c>
      <c r="K45" s="11">
        <v>0.54</v>
      </c>
      <c r="L45" s="11">
        <v>0.57999999999999996</v>
      </c>
      <c r="M45" s="11">
        <v>0.57999999999999996</v>
      </c>
      <c r="N45" s="11">
        <v>0.57999999999999996</v>
      </c>
      <c r="O45" s="11">
        <v>0.59</v>
      </c>
      <c r="P45" s="11">
        <v>0.59</v>
      </c>
    </row>
    <row r="46" spans="1:16" x14ac:dyDescent="0.4">
      <c r="A46" s="1" t="s">
        <v>221</v>
      </c>
      <c r="B46" s="11">
        <v>0.23</v>
      </c>
      <c r="C46" s="11">
        <v>0.23</v>
      </c>
      <c r="D46" s="11">
        <v>0.38</v>
      </c>
      <c r="E46" s="11">
        <v>0.39</v>
      </c>
      <c r="F46" s="11">
        <v>0.38</v>
      </c>
      <c r="G46" s="11">
        <v>0.6</v>
      </c>
      <c r="H46" s="11">
        <v>1.1200000000000001</v>
      </c>
      <c r="I46" s="11">
        <v>0.64</v>
      </c>
      <c r="J46" s="11">
        <v>0.66</v>
      </c>
      <c r="K46" s="11">
        <v>0.57999999999999996</v>
      </c>
      <c r="L46" s="11">
        <v>0.64</v>
      </c>
      <c r="M46" s="11">
        <v>0.64</v>
      </c>
      <c r="N46" s="11">
        <v>0.61</v>
      </c>
      <c r="O46" s="11">
        <v>0.65</v>
      </c>
      <c r="P46" s="11">
        <v>0.63</v>
      </c>
    </row>
    <row r="47" spans="1:16" x14ac:dyDescent="0.4">
      <c r="A47" s="1" t="s">
        <v>226</v>
      </c>
      <c r="B47" s="11">
        <v>0.68</v>
      </c>
      <c r="C47" s="11">
        <v>0.62</v>
      </c>
      <c r="D47" s="11">
        <v>0.87</v>
      </c>
      <c r="E47" s="11">
        <v>0.72</v>
      </c>
      <c r="F47" s="11">
        <v>0.71</v>
      </c>
      <c r="G47" s="11">
        <v>1.1499999999999999</v>
      </c>
      <c r="H47" s="11">
        <v>1.56</v>
      </c>
      <c r="I47" s="11">
        <v>1.05</v>
      </c>
      <c r="J47" s="11">
        <v>1.1499999999999999</v>
      </c>
      <c r="K47" s="11">
        <v>1.25</v>
      </c>
      <c r="L47" s="11">
        <v>1.08</v>
      </c>
      <c r="M47" s="11">
        <v>1.1000000000000001</v>
      </c>
      <c r="N47" s="11">
        <v>1.1200000000000001</v>
      </c>
      <c r="O47" s="11">
        <v>1.1299999999999999</v>
      </c>
      <c r="P47" s="11">
        <v>1.19</v>
      </c>
    </row>
    <row r="48" spans="1:16" x14ac:dyDescent="0.4">
      <c r="A48" s="1" t="s">
        <v>227</v>
      </c>
      <c r="B48" s="11">
        <v>0.72</v>
      </c>
      <c r="C48" s="11">
        <v>0.75</v>
      </c>
      <c r="D48" s="11">
        <v>0.76</v>
      </c>
      <c r="E48" s="11">
        <v>0.77</v>
      </c>
      <c r="F48" s="11">
        <v>0.76</v>
      </c>
      <c r="G48" s="11">
        <v>0.82</v>
      </c>
      <c r="H48" s="11">
        <v>1.51</v>
      </c>
      <c r="I48" s="11">
        <v>0.89</v>
      </c>
      <c r="J48" s="11">
        <v>0.93</v>
      </c>
      <c r="K48" s="11">
        <v>0.86</v>
      </c>
      <c r="L48" s="11">
        <v>0.9</v>
      </c>
      <c r="M48" s="11">
        <v>0.91</v>
      </c>
      <c r="N48" s="11">
        <v>0.89</v>
      </c>
      <c r="O48" s="11">
        <v>0.91</v>
      </c>
      <c r="P48" s="11">
        <v>0.89</v>
      </c>
    </row>
    <row r="49" spans="1:16" x14ac:dyDescent="0.4">
      <c r="A49" s="1" t="s">
        <v>230</v>
      </c>
      <c r="B49" s="11">
        <v>0.06</v>
      </c>
      <c r="C49" s="11">
        <v>0.06</v>
      </c>
      <c r="D49" s="11">
        <v>0.11</v>
      </c>
      <c r="E49" s="11">
        <v>0.11</v>
      </c>
      <c r="F49" s="11">
        <v>0.11</v>
      </c>
      <c r="G49" s="11">
        <v>0.22</v>
      </c>
      <c r="H49" s="11">
        <v>0.34</v>
      </c>
      <c r="I49" s="11">
        <v>0.19</v>
      </c>
      <c r="J49" s="11">
        <v>0.2</v>
      </c>
      <c r="K49" s="11">
        <v>0.19</v>
      </c>
      <c r="L49" s="11">
        <v>0.2</v>
      </c>
      <c r="M49" s="11">
        <v>0.2</v>
      </c>
      <c r="N49" s="11">
        <v>0.2</v>
      </c>
      <c r="O49" s="11">
        <v>0.2</v>
      </c>
      <c r="P49" s="11">
        <v>0.2</v>
      </c>
    </row>
    <row r="50" spans="1:16" x14ac:dyDescent="0.4">
      <c r="A50" s="1" t="s">
        <v>231</v>
      </c>
      <c r="B50" s="11">
        <v>0.04</v>
      </c>
      <c r="C50" s="11">
        <v>0.05</v>
      </c>
      <c r="D50" s="11">
        <v>0.1</v>
      </c>
      <c r="E50" s="11">
        <v>0.1</v>
      </c>
      <c r="F50" s="11">
        <v>0.1</v>
      </c>
      <c r="G50" s="11">
        <v>0.2</v>
      </c>
      <c r="H50" s="11">
        <v>0.34</v>
      </c>
      <c r="I50" s="11">
        <v>0.19</v>
      </c>
      <c r="J50" s="11">
        <v>0.19</v>
      </c>
      <c r="K50" s="11">
        <v>0.16</v>
      </c>
      <c r="L50" s="11">
        <v>0.19</v>
      </c>
      <c r="M50" s="11">
        <v>0.19</v>
      </c>
      <c r="N50" s="11">
        <v>0.18</v>
      </c>
      <c r="O50" s="11">
        <v>0.19</v>
      </c>
      <c r="P50" s="11">
        <v>0.19</v>
      </c>
    </row>
    <row r="51" spans="1:16" x14ac:dyDescent="0.4">
      <c r="A51" s="1" t="s">
        <v>236</v>
      </c>
      <c r="B51" s="11">
        <v>0.3</v>
      </c>
      <c r="C51" s="11">
        <v>0.28999999999999998</v>
      </c>
      <c r="D51" s="11">
        <v>0.46</v>
      </c>
      <c r="E51" s="11">
        <v>0.46</v>
      </c>
      <c r="F51" s="11">
        <v>0.45</v>
      </c>
      <c r="G51" s="11">
        <v>0.82</v>
      </c>
      <c r="H51" s="11">
        <v>1.29</v>
      </c>
      <c r="I51" s="11">
        <v>0.75</v>
      </c>
      <c r="J51" s="11">
        <v>0.75</v>
      </c>
      <c r="K51" s="11">
        <v>0.66</v>
      </c>
      <c r="L51" s="11">
        <v>0.7</v>
      </c>
      <c r="M51" s="11">
        <v>0.72</v>
      </c>
      <c r="N51" s="11">
        <v>0.72</v>
      </c>
      <c r="O51" s="11">
        <v>0.74</v>
      </c>
      <c r="P51" s="11">
        <v>0.72</v>
      </c>
    </row>
    <row r="52" spans="1:16" x14ac:dyDescent="0.4">
      <c r="A52" s="1" t="s">
        <v>237</v>
      </c>
      <c r="B52" s="11">
        <v>0.49</v>
      </c>
      <c r="C52" s="11">
        <v>0.43</v>
      </c>
      <c r="D52" s="11">
        <v>0.62</v>
      </c>
      <c r="E52" s="11">
        <v>0.62</v>
      </c>
      <c r="F52" s="11">
        <v>0.72</v>
      </c>
      <c r="G52" s="11">
        <v>0.96</v>
      </c>
      <c r="H52" s="11">
        <v>1.37</v>
      </c>
      <c r="I52" s="11">
        <v>0.88</v>
      </c>
      <c r="J52" s="11">
        <v>0.8</v>
      </c>
      <c r="K52" s="11">
        <v>0.91</v>
      </c>
      <c r="L52" s="11">
        <v>0.94</v>
      </c>
      <c r="M52" s="11">
        <v>0.91</v>
      </c>
      <c r="N52" s="11">
        <v>0.94</v>
      </c>
      <c r="O52" s="11">
        <v>0.86</v>
      </c>
      <c r="P52" s="11">
        <v>0.85</v>
      </c>
    </row>
    <row r="53" spans="1:16" x14ac:dyDescent="0.4">
      <c r="A53" s="1" t="s">
        <v>238</v>
      </c>
      <c r="B53" s="11">
        <v>0.08</v>
      </c>
      <c r="C53" s="11">
        <v>0.08</v>
      </c>
      <c r="D53" s="11">
        <v>0.13</v>
      </c>
      <c r="E53" s="11">
        <v>0.14000000000000001</v>
      </c>
      <c r="F53" s="11">
        <v>0.13</v>
      </c>
      <c r="G53" s="11">
        <v>0.18</v>
      </c>
      <c r="H53" s="11">
        <v>0.37</v>
      </c>
      <c r="I53" s="11">
        <v>0.22</v>
      </c>
      <c r="J53" s="11">
        <v>0.23</v>
      </c>
      <c r="K53" s="11">
        <v>0.18</v>
      </c>
      <c r="L53" s="11">
        <v>0.22</v>
      </c>
      <c r="M53" s="11">
        <v>0.21</v>
      </c>
      <c r="N53" s="11">
        <v>0.21</v>
      </c>
      <c r="O53" s="11">
        <v>0.22</v>
      </c>
      <c r="P53" s="11">
        <v>0.22</v>
      </c>
    </row>
    <row r="54" spans="1:16" x14ac:dyDescent="0.4">
      <c r="A54" s="1" t="s">
        <v>239</v>
      </c>
      <c r="B54" s="11">
        <v>0.09</v>
      </c>
      <c r="C54" s="11">
        <v>0.09</v>
      </c>
      <c r="D54" s="11">
        <v>0.13</v>
      </c>
      <c r="E54" s="11">
        <v>0.13</v>
      </c>
      <c r="F54" s="11">
        <v>0.12</v>
      </c>
      <c r="G54" s="11">
        <v>0.18</v>
      </c>
      <c r="H54" s="11">
        <v>0.34</v>
      </c>
      <c r="I54" s="11">
        <v>0.2</v>
      </c>
      <c r="J54" s="11">
        <v>0.21</v>
      </c>
      <c r="K54" s="11">
        <v>0.18</v>
      </c>
      <c r="L54" s="11">
        <v>0.2</v>
      </c>
      <c r="M54" s="11">
        <v>0.2</v>
      </c>
      <c r="N54" s="11">
        <v>0.19</v>
      </c>
      <c r="O54" s="11">
        <v>0.2</v>
      </c>
      <c r="P54" s="11">
        <v>0.2</v>
      </c>
    </row>
    <row r="55" spans="1:16" x14ac:dyDescent="0.4">
      <c r="A55" s="1" t="s">
        <v>244</v>
      </c>
      <c r="B55" s="11">
        <v>0.39</v>
      </c>
      <c r="C55" s="11">
        <v>0.37</v>
      </c>
      <c r="D55" s="11">
        <v>0.6</v>
      </c>
      <c r="E55" s="11">
        <v>0.56000000000000005</v>
      </c>
      <c r="F55" s="11">
        <v>0.55000000000000004</v>
      </c>
      <c r="G55" s="11">
        <v>1.08</v>
      </c>
      <c r="H55" s="11">
        <v>1.49</v>
      </c>
      <c r="I55" s="11">
        <v>0.97</v>
      </c>
      <c r="J55" s="11">
        <v>1.02</v>
      </c>
      <c r="K55" s="11">
        <v>0.99</v>
      </c>
      <c r="L55" s="11">
        <v>0.96</v>
      </c>
      <c r="M55" s="11">
        <v>0.98</v>
      </c>
      <c r="N55" s="11">
        <v>0.96</v>
      </c>
      <c r="O55" s="11">
        <v>0.99</v>
      </c>
      <c r="P55" s="11">
        <v>1.01</v>
      </c>
    </row>
    <row r="56" spans="1:16" x14ac:dyDescent="0.4">
      <c r="A56" s="1" t="s">
        <v>245</v>
      </c>
      <c r="B56" s="11">
        <v>0.35</v>
      </c>
      <c r="C56" s="11">
        <v>0.33</v>
      </c>
      <c r="D56" s="11">
        <v>0.52</v>
      </c>
      <c r="E56" s="11">
        <v>0.5</v>
      </c>
      <c r="F56" s="11">
        <v>0.49</v>
      </c>
      <c r="G56" s="11">
        <v>0.93</v>
      </c>
      <c r="H56" s="11">
        <v>1.55</v>
      </c>
      <c r="I56" s="11">
        <v>0.84</v>
      </c>
      <c r="J56" s="11">
        <v>0.89</v>
      </c>
      <c r="K56" s="11">
        <v>0.85</v>
      </c>
      <c r="L56" s="11">
        <v>0.84</v>
      </c>
      <c r="M56" s="11">
        <v>0.85</v>
      </c>
      <c r="N56" s="11">
        <v>0.82</v>
      </c>
      <c r="O56" s="11">
        <v>0.87</v>
      </c>
      <c r="P56" s="11">
        <v>0.88</v>
      </c>
    </row>
    <row r="57" spans="1:16" x14ac:dyDescent="0.4">
      <c r="A57" s="1" t="s">
        <v>248</v>
      </c>
      <c r="B57" s="11">
        <v>0.14000000000000001</v>
      </c>
      <c r="C57" s="11">
        <v>0.15</v>
      </c>
      <c r="D57" s="11">
        <v>0.17</v>
      </c>
      <c r="E57" s="11">
        <v>0.18</v>
      </c>
      <c r="F57" s="11">
        <v>0.18</v>
      </c>
      <c r="G57" s="11">
        <v>0.19</v>
      </c>
      <c r="H57" s="11">
        <v>0.45</v>
      </c>
      <c r="I57" s="11">
        <v>0.26</v>
      </c>
      <c r="J57" s="11">
        <v>0.24</v>
      </c>
      <c r="K57" s="11">
        <v>0.23</v>
      </c>
      <c r="L57" s="11">
        <v>0.27</v>
      </c>
      <c r="M57" s="11">
        <v>0.27</v>
      </c>
      <c r="N57" s="11">
        <v>0.25</v>
      </c>
      <c r="O57" s="11">
        <v>0.23</v>
      </c>
      <c r="P57" s="11">
        <v>0.26</v>
      </c>
    </row>
    <row r="58" spans="1:16" x14ac:dyDescent="0.4">
      <c r="A58" s="1" t="s">
        <v>249</v>
      </c>
      <c r="B58" s="11">
        <v>0.67</v>
      </c>
      <c r="C58" s="11">
        <v>0.49</v>
      </c>
      <c r="D58" s="11">
        <v>0.93</v>
      </c>
      <c r="E58" s="11">
        <v>0.6</v>
      </c>
      <c r="F58" s="11">
        <v>0.56000000000000005</v>
      </c>
      <c r="G58" s="11">
        <v>1.01</v>
      </c>
      <c r="H58" s="11">
        <v>0.8</v>
      </c>
      <c r="I58" s="11">
        <v>0.81</v>
      </c>
      <c r="J58" s="11">
        <v>0.95</v>
      </c>
      <c r="K58" s="11">
        <v>1.1399999999999999</v>
      </c>
      <c r="L58" s="11">
        <v>0.84</v>
      </c>
      <c r="M58" s="11">
        <v>0.86</v>
      </c>
      <c r="N58" s="11">
        <v>1</v>
      </c>
      <c r="O58" s="11">
        <v>0.94</v>
      </c>
      <c r="P58" s="11">
        <v>1.1399999999999999</v>
      </c>
    </row>
    <row r="59" spans="1:16" x14ac:dyDescent="0.4">
      <c r="A59" s="1" t="s">
        <v>250</v>
      </c>
      <c r="B59" s="11">
        <v>0.09</v>
      </c>
      <c r="C59" s="11">
        <v>0.1</v>
      </c>
      <c r="D59" s="11">
        <v>0.13</v>
      </c>
      <c r="E59" s="11">
        <v>0.14000000000000001</v>
      </c>
      <c r="F59" s="11">
        <v>0.14000000000000001</v>
      </c>
      <c r="G59" s="11">
        <v>0.17</v>
      </c>
      <c r="H59" s="11">
        <v>0.37</v>
      </c>
      <c r="I59" s="11">
        <v>0.2</v>
      </c>
      <c r="J59" s="11">
        <v>0.2</v>
      </c>
      <c r="K59" s="11">
        <v>0.18</v>
      </c>
      <c r="L59" s="11">
        <v>0.21</v>
      </c>
      <c r="M59" s="11">
        <v>0.2</v>
      </c>
      <c r="N59" s="11">
        <v>0.2</v>
      </c>
      <c r="O59" s="11">
        <v>0.2</v>
      </c>
      <c r="P59" s="11">
        <v>0.2</v>
      </c>
    </row>
    <row r="60" spans="1:16" x14ac:dyDescent="0.4">
      <c r="A60" s="1" t="s">
        <v>251</v>
      </c>
      <c r="B60" s="11">
        <v>0.12</v>
      </c>
      <c r="C60" s="11">
        <v>0.12</v>
      </c>
      <c r="D60" s="11">
        <v>0.15</v>
      </c>
      <c r="E60" s="11">
        <v>0.16</v>
      </c>
      <c r="F60" s="11">
        <v>0.16</v>
      </c>
      <c r="G60" s="11">
        <v>0.18</v>
      </c>
      <c r="H60" s="11">
        <v>0.37</v>
      </c>
      <c r="I60" s="11">
        <v>0.21</v>
      </c>
      <c r="J60" s="11">
        <v>0.21</v>
      </c>
      <c r="K60" s="11">
        <v>0.21</v>
      </c>
      <c r="L60" s="11">
        <v>0.23</v>
      </c>
      <c r="M60" s="11">
        <v>0.23</v>
      </c>
      <c r="N60" s="11">
        <v>0.22</v>
      </c>
      <c r="O60" s="11">
        <v>0.22</v>
      </c>
      <c r="P60" s="11">
        <v>0.23</v>
      </c>
    </row>
    <row r="61" spans="1:16" x14ac:dyDescent="0.4">
      <c r="A61" s="1" t="s">
        <v>254</v>
      </c>
      <c r="B61" s="11">
        <v>0.46</v>
      </c>
      <c r="C61" s="11">
        <v>0.46</v>
      </c>
      <c r="D61" s="11">
        <v>0.61</v>
      </c>
      <c r="E61" s="11">
        <v>0.56999999999999995</v>
      </c>
      <c r="F61" s="11">
        <v>0.56000000000000005</v>
      </c>
      <c r="G61" s="11">
        <v>0.78</v>
      </c>
      <c r="H61" s="11">
        <v>1.3</v>
      </c>
      <c r="I61" s="11">
        <v>0.81</v>
      </c>
      <c r="J61" s="11">
        <v>0.83</v>
      </c>
      <c r="K61" s="11">
        <v>0.82</v>
      </c>
      <c r="L61" s="11">
        <v>0.81</v>
      </c>
      <c r="M61" s="11">
        <v>0.81</v>
      </c>
      <c r="N61" s="11">
        <v>0.81</v>
      </c>
      <c r="O61" s="11">
        <v>0.99</v>
      </c>
      <c r="P61" s="11">
        <v>0.83</v>
      </c>
    </row>
    <row r="62" spans="1:16" x14ac:dyDescent="0.4">
      <c r="A62" s="1" t="s">
        <v>255</v>
      </c>
      <c r="B62" s="11">
        <v>0.42</v>
      </c>
      <c r="C62" s="11">
        <v>0.44</v>
      </c>
      <c r="D62" s="11">
        <v>0.56000000000000005</v>
      </c>
      <c r="E62" s="11">
        <v>0.59</v>
      </c>
      <c r="F62" s="11">
        <v>0.57999999999999996</v>
      </c>
      <c r="G62" s="11">
        <v>0.72</v>
      </c>
      <c r="H62" s="11">
        <v>1.3</v>
      </c>
      <c r="I62" s="11">
        <v>0.8</v>
      </c>
      <c r="J62" s="11">
        <v>0.81</v>
      </c>
      <c r="K62" s="11">
        <v>0.71</v>
      </c>
      <c r="L62" s="11">
        <v>0.77</v>
      </c>
      <c r="M62" s="11">
        <v>0.77</v>
      </c>
      <c r="N62" s="11">
        <v>0.76</v>
      </c>
      <c r="O62" s="11">
        <v>0.8</v>
      </c>
      <c r="P62" s="11">
        <v>0.76</v>
      </c>
    </row>
    <row r="63" spans="1:16" x14ac:dyDescent="0.4">
      <c r="A63" s="1" t="s">
        <v>256</v>
      </c>
      <c r="B63" s="11">
        <v>0.63</v>
      </c>
      <c r="C63" s="11">
        <v>0.59</v>
      </c>
      <c r="D63" s="11">
        <v>0.78</v>
      </c>
      <c r="E63" s="11">
        <v>0.68</v>
      </c>
      <c r="F63" s="11">
        <v>0.66</v>
      </c>
      <c r="G63" s="11">
        <v>0.77</v>
      </c>
      <c r="H63" s="11">
        <v>1.22</v>
      </c>
      <c r="I63" s="11">
        <v>0.8</v>
      </c>
      <c r="J63" s="11">
        <v>0.87</v>
      </c>
      <c r="K63" s="11">
        <v>0.91</v>
      </c>
      <c r="L63" s="11">
        <v>0.83</v>
      </c>
      <c r="M63" s="11">
        <v>0.84</v>
      </c>
      <c r="N63" s="11">
        <v>0.88</v>
      </c>
      <c r="O63" s="11">
        <v>0.89</v>
      </c>
      <c r="P63" s="11">
        <v>0.9</v>
      </c>
    </row>
    <row r="64" spans="1:16" x14ac:dyDescent="0.4">
      <c r="A64" s="1" t="s">
        <v>257</v>
      </c>
      <c r="B64" s="11">
        <v>0.56000000000000005</v>
      </c>
      <c r="C64" s="11">
        <v>0.53</v>
      </c>
      <c r="D64" s="11">
        <v>0.67</v>
      </c>
      <c r="E64" s="11">
        <v>0.61</v>
      </c>
      <c r="F64" s="11">
        <v>0.6</v>
      </c>
      <c r="G64" s="11">
        <v>0.71</v>
      </c>
      <c r="H64" s="11">
        <v>1.1399999999999999</v>
      </c>
      <c r="I64" s="11">
        <v>0.74</v>
      </c>
      <c r="J64" s="11">
        <v>0.76</v>
      </c>
      <c r="K64" s="11">
        <v>0.82</v>
      </c>
      <c r="L64" s="11">
        <v>0.76</v>
      </c>
      <c r="M64" s="11">
        <v>0.76</v>
      </c>
      <c r="N64" s="11">
        <v>0.77</v>
      </c>
      <c r="O64" s="11">
        <v>0.81</v>
      </c>
      <c r="P64" s="11">
        <v>0.8</v>
      </c>
    </row>
    <row r="65" spans="1:16" x14ac:dyDescent="0.4">
      <c r="A65" s="1" t="s">
        <v>260</v>
      </c>
      <c r="B65" s="11">
        <v>20.86</v>
      </c>
      <c r="C65" s="11">
        <v>20.83</v>
      </c>
      <c r="D65" s="11">
        <v>20.25</v>
      </c>
      <c r="E65" s="11">
        <v>20.02</v>
      </c>
      <c r="F65" s="11">
        <v>20.29</v>
      </c>
      <c r="G65" s="11">
        <v>21.02</v>
      </c>
      <c r="H65" s="11">
        <v>27.23</v>
      </c>
      <c r="I65" s="11">
        <v>17.84</v>
      </c>
      <c r="J65" s="11">
        <v>18.079999999999998</v>
      </c>
      <c r="K65" s="11">
        <v>18.48</v>
      </c>
      <c r="L65" s="11">
        <v>17.91</v>
      </c>
      <c r="M65" s="11">
        <v>17.97</v>
      </c>
      <c r="N65" s="11">
        <v>18.53</v>
      </c>
      <c r="O65" s="11">
        <v>17.899999999999999</v>
      </c>
      <c r="P65" s="11">
        <v>17.93</v>
      </c>
    </row>
    <row r="66" spans="1:16" x14ac:dyDescent="0.4">
      <c r="A66" s="6" t="s">
        <v>261</v>
      </c>
      <c r="B66" s="12">
        <v>12.81</v>
      </c>
      <c r="C66" s="12">
        <v>10.69</v>
      </c>
      <c r="D66" s="12">
        <v>15.32</v>
      </c>
      <c r="E66" s="12">
        <v>15.42</v>
      </c>
      <c r="F66" s="12">
        <v>14.85</v>
      </c>
      <c r="G66" s="12">
        <v>19.89</v>
      </c>
      <c r="H66" s="12">
        <v>3.88</v>
      </c>
      <c r="I66" s="12">
        <v>25.46</v>
      </c>
      <c r="J66" s="12">
        <v>24.15</v>
      </c>
      <c r="K66" s="12">
        <v>23.34</v>
      </c>
      <c r="L66" s="12">
        <v>23</v>
      </c>
      <c r="M66" s="12">
        <v>22.36</v>
      </c>
      <c r="N66" s="12">
        <v>22.08</v>
      </c>
      <c r="O66" s="12">
        <v>23.62</v>
      </c>
      <c r="P66" s="12">
        <v>23.3</v>
      </c>
    </row>
  </sheetData>
  <phoneticPr fontId="2"/>
  <conditionalFormatting sqref="B3:P64">
    <cfRule type="colorScale" priority="2">
      <colorScale>
        <cfvo type="min"/>
        <cfvo type="max"/>
        <color rgb="FFFF7128"/>
        <color rgb="FFFFEF9C"/>
      </colorScale>
    </cfRule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951BE1-672D-174D-95B9-6222327BC51E}">
  <dimension ref="A1:O65"/>
  <sheetViews>
    <sheetView workbookViewId="0">
      <selection activeCell="D28" sqref="D28"/>
    </sheetView>
  </sheetViews>
  <sheetFormatPr defaultColWidth="11.44140625" defaultRowHeight="14.25" x14ac:dyDescent="0.4"/>
  <cols>
    <col min="1" max="1" width="16.109375" style="1" bestFit="1" customWidth="1"/>
    <col min="2" max="15" width="12.6640625" style="1" customWidth="1"/>
    <col min="16" max="16384" width="11.44140625" style="1"/>
  </cols>
  <sheetData>
    <row r="1" spans="1:15" x14ac:dyDescent="0.4">
      <c r="A1" s="1" t="s">
        <v>711</v>
      </c>
    </row>
    <row r="2" spans="1:15" ht="28.5" x14ac:dyDescent="0.25">
      <c r="A2" s="2"/>
      <c r="B2" s="3" t="s">
        <v>187</v>
      </c>
      <c r="C2" s="4" t="s">
        <v>702</v>
      </c>
      <c r="D2" s="3" t="s">
        <v>186</v>
      </c>
      <c r="E2" s="3" t="s">
        <v>197</v>
      </c>
      <c r="F2" s="3" t="s">
        <v>195</v>
      </c>
      <c r="G2" s="3" t="s">
        <v>191</v>
      </c>
      <c r="H2" s="3" t="s">
        <v>193</v>
      </c>
      <c r="I2" s="3" t="s">
        <v>190</v>
      </c>
      <c r="J2" s="3" t="s">
        <v>194</v>
      </c>
      <c r="K2" s="3" t="s">
        <v>196</v>
      </c>
      <c r="L2" s="4" t="s">
        <v>703</v>
      </c>
      <c r="M2" s="3" t="s">
        <v>192</v>
      </c>
      <c r="N2" s="3" t="s">
        <v>188</v>
      </c>
      <c r="O2" s="3" t="s">
        <v>189</v>
      </c>
    </row>
    <row r="3" spans="1:15" x14ac:dyDescent="0.4">
      <c r="A3" s="1" t="s">
        <v>262</v>
      </c>
      <c r="B3" s="5">
        <v>833</v>
      </c>
      <c r="C3" s="5">
        <v>778</v>
      </c>
      <c r="D3" s="5">
        <v>4523</v>
      </c>
      <c r="E3" s="5">
        <v>4537</v>
      </c>
      <c r="F3" s="5">
        <v>4550</v>
      </c>
      <c r="G3" s="5">
        <v>1148</v>
      </c>
      <c r="H3" s="5">
        <v>4249</v>
      </c>
      <c r="I3" s="5">
        <v>3575</v>
      </c>
      <c r="J3" s="5">
        <v>5123</v>
      </c>
      <c r="K3" s="5">
        <v>5957</v>
      </c>
      <c r="L3" s="5">
        <v>5833</v>
      </c>
      <c r="M3" s="5">
        <v>5188</v>
      </c>
      <c r="N3" s="5">
        <v>3971</v>
      </c>
      <c r="O3" s="5">
        <v>5763</v>
      </c>
    </row>
    <row r="4" spans="1:15" x14ac:dyDescent="0.4">
      <c r="A4" s="1" t="s">
        <v>263</v>
      </c>
      <c r="B4" s="5">
        <v>683</v>
      </c>
      <c r="C4" s="5">
        <v>676</v>
      </c>
      <c r="D4" s="5">
        <v>3993</v>
      </c>
      <c r="E4" s="5">
        <v>4050</v>
      </c>
      <c r="F4" s="5">
        <v>4032</v>
      </c>
      <c r="G4" s="5">
        <v>943</v>
      </c>
      <c r="H4" s="5">
        <v>3525</v>
      </c>
      <c r="I4" s="5">
        <v>3120</v>
      </c>
      <c r="J4" s="5">
        <v>4294</v>
      </c>
      <c r="K4" s="5">
        <v>5026</v>
      </c>
      <c r="L4" s="5">
        <v>5048</v>
      </c>
      <c r="M4" s="5">
        <v>4497</v>
      </c>
      <c r="N4" s="5">
        <v>3309</v>
      </c>
      <c r="O4" s="5">
        <v>4977</v>
      </c>
    </row>
    <row r="5" spans="1:15" x14ac:dyDescent="0.4">
      <c r="A5" s="1" t="s">
        <v>264</v>
      </c>
      <c r="B5" s="5">
        <v>254</v>
      </c>
      <c r="C5" s="5">
        <v>247</v>
      </c>
      <c r="D5" s="5">
        <v>808</v>
      </c>
      <c r="E5" s="5">
        <v>814</v>
      </c>
      <c r="F5" s="5">
        <v>835</v>
      </c>
      <c r="G5" s="5">
        <v>287</v>
      </c>
      <c r="H5" s="5">
        <v>1094</v>
      </c>
      <c r="I5" s="5">
        <v>982</v>
      </c>
      <c r="J5" s="5">
        <v>1428</v>
      </c>
      <c r="K5" s="5">
        <v>1628</v>
      </c>
      <c r="L5" s="5">
        <v>1626</v>
      </c>
      <c r="M5" s="5">
        <v>1376</v>
      </c>
      <c r="N5" s="5">
        <v>972</v>
      </c>
      <c r="O5" s="5">
        <v>1600</v>
      </c>
    </row>
    <row r="6" spans="1:15" x14ac:dyDescent="0.4">
      <c r="A6" s="1" t="s">
        <v>265</v>
      </c>
      <c r="B6" s="5">
        <v>209</v>
      </c>
      <c r="C6" s="5">
        <v>214</v>
      </c>
      <c r="D6" s="5">
        <v>332</v>
      </c>
      <c r="E6" s="5">
        <v>335</v>
      </c>
      <c r="F6" s="5">
        <v>296</v>
      </c>
      <c r="G6" s="5">
        <v>81</v>
      </c>
      <c r="H6" s="5">
        <v>441</v>
      </c>
      <c r="I6" s="5">
        <v>355</v>
      </c>
      <c r="J6" s="5">
        <v>574</v>
      </c>
      <c r="K6" s="5">
        <v>675</v>
      </c>
      <c r="L6" s="5">
        <v>659</v>
      </c>
      <c r="M6" s="5">
        <v>560</v>
      </c>
      <c r="N6" s="5">
        <v>387</v>
      </c>
      <c r="O6" s="5">
        <v>626</v>
      </c>
    </row>
    <row r="7" spans="1:15" x14ac:dyDescent="0.4">
      <c r="A7" s="1" t="s">
        <v>266</v>
      </c>
      <c r="B7" s="5">
        <v>119</v>
      </c>
      <c r="C7" s="5">
        <v>108</v>
      </c>
      <c r="D7" s="5">
        <v>403</v>
      </c>
      <c r="E7" s="5">
        <v>416</v>
      </c>
      <c r="F7" s="5">
        <v>397</v>
      </c>
      <c r="G7" s="5">
        <v>86</v>
      </c>
      <c r="H7" s="5">
        <v>427</v>
      </c>
      <c r="I7" s="5">
        <v>402</v>
      </c>
      <c r="J7" s="5">
        <v>563</v>
      </c>
      <c r="K7" s="5">
        <v>632</v>
      </c>
      <c r="L7" s="5">
        <v>632</v>
      </c>
      <c r="M7" s="5">
        <v>543</v>
      </c>
      <c r="N7" s="5">
        <v>463</v>
      </c>
      <c r="O7" s="5">
        <v>595</v>
      </c>
    </row>
    <row r="8" spans="1:15" x14ac:dyDescent="0.4">
      <c r="A8" s="1" t="s">
        <v>267</v>
      </c>
      <c r="B8" s="5">
        <v>324</v>
      </c>
      <c r="C8" s="5">
        <v>316</v>
      </c>
      <c r="D8" s="5">
        <v>909</v>
      </c>
      <c r="E8" s="5">
        <v>905</v>
      </c>
      <c r="F8" s="5">
        <v>888</v>
      </c>
      <c r="G8" s="5">
        <v>224</v>
      </c>
      <c r="H8" s="5">
        <v>877</v>
      </c>
      <c r="I8" s="5">
        <v>774</v>
      </c>
      <c r="J8" s="5">
        <v>1311</v>
      </c>
      <c r="K8" s="5">
        <v>1474</v>
      </c>
      <c r="L8" s="5">
        <v>1489</v>
      </c>
      <c r="M8" s="5">
        <v>1274</v>
      </c>
      <c r="N8" s="5">
        <v>852</v>
      </c>
      <c r="O8" s="5">
        <v>1427</v>
      </c>
    </row>
    <row r="9" spans="1:15" x14ac:dyDescent="0.4">
      <c r="A9" s="1" t="s">
        <v>268</v>
      </c>
      <c r="B9" s="5">
        <v>87</v>
      </c>
      <c r="C9" s="5">
        <v>83</v>
      </c>
      <c r="D9" s="5">
        <v>195</v>
      </c>
      <c r="E9" s="5">
        <v>195</v>
      </c>
      <c r="F9" s="5">
        <v>202</v>
      </c>
      <c r="G9" s="5">
        <v>65</v>
      </c>
      <c r="H9" s="5">
        <v>333</v>
      </c>
      <c r="I9" s="5">
        <v>324</v>
      </c>
      <c r="J9" s="5">
        <v>359</v>
      </c>
      <c r="K9" s="5">
        <v>405</v>
      </c>
      <c r="L9" s="5">
        <v>396</v>
      </c>
      <c r="M9" s="5">
        <v>318</v>
      </c>
      <c r="N9" s="5">
        <v>328</v>
      </c>
      <c r="O9" s="5">
        <v>405</v>
      </c>
    </row>
    <row r="10" spans="1:15" x14ac:dyDescent="0.4">
      <c r="A10" s="1" t="s">
        <v>269</v>
      </c>
      <c r="B10" s="5">
        <v>58</v>
      </c>
      <c r="C10" s="5">
        <v>81</v>
      </c>
      <c r="D10" s="5">
        <v>170</v>
      </c>
      <c r="E10" s="5">
        <v>173</v>
      </c>
      <c r="F10" s="5">
        <v>151</v>
      </c>
      <c r="G10" s="5">
        <v>38</v>
      </c>
      <c r="H10" s="5">
        <v>210</v>
      </c>
      <c r="I10" s="5">
        <v>184</v>
      </c>
      <c r="J10" s="5">
        <v>289</v>
      </c>
      <c r="K10" s="5">
        <v>335</v>
      </c>
      <c r="L10" s="5">
        <v>321</v>
      </c>
      <c r="M10" s="5">
        <v>263</v>
      </c>
      <c r="N10" s="5">
        <v>224</v>
      </c>
      <c r="O10" s="5">
        <v>321</v>
      </c>
    </row>
    <row r="11" spans="1:15" x14ac:dyDescent="0.4">
      <c r="A11" s="1" t="s">
        <v>270</v>
      </c>
      <c r="B11" s="5">
        <v>28</v>
      </c>
      <c r="C11" s="5">
        <v>24</v>
      </c>
      <c r="D11" s="5">
        <v>61</v>
      </c>
      <c r="E11" s="5">
        <v>66</v>
      </c>
      <c r="F11" s="5">
        <v>49</v>
      </c>
      <c r="G11" s="5">
        <v>29</v>
      </c>
      <c r="H11" s="5">
        <v>156</v>
      </c>
      <c r="I11" s="5">
        <v>141</v>
      </c>
      <c r="J11" s="5">
        <v>142</v>
      </c>
      <c r="K11" s="5">
        <v>172</v>
      </c>
      <c r="L11" s="5">
        <v>180</v>
      </c>
      <c r="M11" s="5">
        <v>115</v>
      </c>
      <c r="N11" s="5">
        <v>153</v>
      </c>
      <c r="O11" s="5">
        <v>149</v>
      </c>
    </row>
    <row r="12" spans="1:15" x14ac:dyDescent="0.4">
      <c r="A12" s="1" t="s">
        <v>271</v>
      </c>
      <c r="B12" s="5">
        <v>38</v>
      </c>
      <c r="C12" s="5">
        <v>55</v>
      </c>
      <c r="D12" s="5">
        <v>107</v>
      </c>
      <c r="E12" s="5">
        <v>117</v>
      </c>
      <c r="F12" s="5">
        <v>127</v>
      </c>
      <c r="G12" s="5">
        <v>32</v>
      </c>
      <c r="H12" s="5">
        <v>189</v>
      </c>
      <c r="I12" s="5">
        <v>139</v>
      </c>
      <c r="J12" s="5">
        <v>209</v>
      </c>
      <c r="K12" s="5">
        <v>259</v>
      </c>
      <c r="L12" s="5">
        <v>249</v>
      </c>
      <c r="M12" s="5">
        <v>231</v>
      </c>
      <c r="N12" s="5">
        <v>186</v>
      </c>
      <c r="O12" s="5">
        <v>231</v>
      </c>
    </row>
    <row r="13" spans="1:15" x14ac:dyDescent="0.4">
      <c r="A13" s="1" t="s">
        <v>272</v>
      </c>
      <c r="B13" s="5">
        <v>923</v>
      </c>
      <c r="C13" s="5">
        <v>878</v>
      </c>
      <c r="D13" s="5">
        <v>5801</v>
      </c>
      <c r="E13" s="5">
        <v>5800</v>
      </c>
      <c r="F13" s="5">
        <v>5787</v>
      </c>
      <c r="G13" s="5">
        <v>1520</v>
      </c>
      <c r="H13" s="5">
        <v>6086</v>
      </c>
      <c r="I13" s="5">
        <v>5315</v>
      </c>
      <c r="J13" s="5">
        <v>6915</v>
      </c>
      <c r="K13" s="5">
        <v>8081</v>
      </c>
      <c r="L13" s="5">
        <v>8071</v>
      </c>
      <c r="M13" s="5">
        <v>6921</v>
      </c>
      <c r="N13" s="5">
        <v>5681</v>
      </c>
      <c r="O13" s="5">
        <v>7658</v>
      </c>
    </row>
    <row r="14" spans="1:15" x14ac:dyDescent="0.4">
      <c r="A14" s="1" t="s">
        <v>273</v>
      </c>
      <c r="B14" s="5">
        <v>954</v>
      </c>
      <c r="C14" s="5">
        <v>906</v>
      </c>
      <c r="D14" s="5">
        <v>5538</v>
      </c>
      <c r="E14" s="5">
        <v>5635</v>
      </c>
      <c r="F14" s="5">
        <v>5671</v>
      </c>
      <c r="G14" s="5">
        <v>1249</v>
      </c>
      <c r="H14" s="5">
        <v>5673</v>
      </c>
      <c r="I14" s="5">
        <v>4907</v>
      </c>
      <c r="J14" s="5">
        <v>6368</v>
      </c>
      <c r="K14" s="5">
        <v>7499</v>
      </c>
      <c r="L14" s="5">
        <v>7469</v>
      </c>
      <c r="M14" s="5">
        <v>6525</v>
      </c>
      <c r="N14" s="5">
        <v>5192</v>
      </c>
      <c r="O14" s="5">
        <v>7321</v>
      </c>
    </row>
    <row r="15" spans="1:15" x14ac:dyDescent="0.4">
      <c r="A15" s="1" t="s">
        <v>274</v>
      </c>
      <c r="B15" s="5">
        <v>90</v>
      </c>
      <c r="C15" s="5">
        <v>87</v>
      </c>
      <c r="D15" s="5">
        <v>142</v>
      </c>
      <c r="E15" s="5">
        <v>164</v>
      </c>
      <c r="F15" s="5">
        <v>173</v>
      </c>
      <c r="G15" s="5">
        <v>50</v>
      </c>
      <c r="H15" s="5">
        <v>331</v>
      </c>
      <c r="I15" s="5">
        <v>287</v>
      </c>
      <c r="J15" s="5">
        <v>396</v>
      </c>
      <c r="K15" s="5">
        <v>475</v>
      </c>
      <c r="L15" s="5">
        <v>495</v>
      </c>
      <c r="M15" s="5">
        <v>403</v>
      </c>
      <c r="N15" s="5">
        <v>305</v>
      </c>
      <c r="O15" s="5">
        <v>442</v>
      </c>
    </row>
    <row r="16" spans="1:15" x14ac:dyDescent="0.4">
      <c r="A16" s="1" t="s">
        <v>275</v>
      </c>
      <c r="B16" s="5">
        <v>284</v>
      </c>
      <c r="C16" s="5">
        <v>278</v>
      </c>
      <c r="D16" s="5">
        <v>395</v>
      </c>
      <c r="E16" s="5">
        <v>414</v>
      </c>
      <c r="F16" s="5">
        <v>383</v>
      </c>
      <c r="G16" s="5">
        <v>124</v>
      </c>
      <c r="H16" s="5">
        <v>642</v>
      </c>
      <c r="I16" s="5">
        <v>496</v>
      </c>
      <c r="J16" s="5">
        <v>758</v>
      </c>
      <c r="K16" s="5">
        <v>837</v>
      </c>
      <c r="L16" s="5">
        <v>817</v>
      </c>
      <c r="M16" s="5">
        <v>748</v>
      </c>
      <c r="N16" s="5">
        <v>598</v>
      </c>
      <c r="O16" s="5">
        <v>799</v>
      </c>
    </row>
    <row r="17" spans="1:15" x14ac:dyDescent="0.4">
      <c r="A17" s="1" t="s">
        <v>276</v>
      </c>
      <c r="B17" s="5">
        <v>103</v>
      </c>
      <c r="C17" s="5">
        <v>112</v>
      </c>
      <c r="D17" s="5">
        <v>296</v>
      </c>
      <c r="E17" s="5">
        <v>302</v>
      </c>
      <c r="F17" s="5">
        <v>293</v>
      </c>
      <c r="G17" s="5">
        <v>67</v>
      </c>
      <c r="H17" s="5">
        <v>462</v>
      </c>
      <c r="I17" s="5">
        <v>409</v>
      </c>
      <c r="J17" s="5">
        <v>577</v>
      </c>
      <c r="K17" s="5">
        <v>649</v>
      </c>
      <c r="L17" s="5">
        <v>638</v>
      </c>
      <c r="M17" s="5">
        <v>542</v>
      </c>
      <c r="N17" s="5">
        <v>401</v>
      </c>
      <c r="O17" s="5">
        <v>624</v>
      </c>
    </row>
    <row r="18" spans="1:15" x14ac:dyDescent="0.4">
      <c r="A18" s="1" t="s">
        <v>277</v>
      </c>
      <c r="B18" s="5">
        <v>149</v>
      </c>
      <c r="C18" s="5">
        <v>149</v>
      </c>
      <c r="D18" s="5">
        <v>356</v>
      </c>
      <c r="E18" s="5">
        <v>360</v>
      </c>
      <c r="F18" s="5">
        <v>350</v>
      </c>
      <c r="G18" s="5">
        <v>64</v>
      </c>
      <c r="H18" s="5">
        <v>479</v>
      </c>
      <c r="I18" s="5">
        <v>377</v>
      </c>
      <c r="J18" s="5">
        <v>665</v>
      </c>
      <c r="K18" s="5">
        <v>725</v>
      </c>
      <c r="L18" s="5">
        <v>715</v>
      </c>
      <c r="M18" s="5">
        <v>569</v>
      </c>
      <c r="N18" s="5">
        <v>409</v>
      </c>
      <c r="O18" s="5">
        <v>626</v>
      </c>
    </row>
    <row r="19" spans="1:15" x14ac:dyDescent="0.4">
      <c r="A19" s="1" t="s">
        <v>278</v>
      </c>
      <c r="B19" s="5">
        <v>50</v>
      </c>
      <c r="C19" s="5">
        <v>47</v>
      </c>
      <c r="D19" s="5">
        <v>78</v>
      </c>
      <c r="E19" s="5">
        <v>76</v>
      </c>
      <c r="F19" s="5">
        <v>85</v>
      </c>
      <c r="G19" s="5">
        <v>18</v>
      </c>
      <c r="H19" s="5">
        <v>149</v>
      </c>
      <c r="I19" s="5">
        <v>132</v>
      </c>
      <c r="J19" s="5">
        <v>194</v>
      </c>
      <c r="K19" s="5">
        <v>231</v>
      </c>
      <c r="L19" s="5">
        <v>233</v>
      </c>
      <c r="M19" s="5">
        <v>186</v>
      </c>
      <c r="N19" s="5">
        <v>138</v>
      </c>
      <c r="O19" s="5">
        <v>229</v>
      </c>
    </row>
    <row r="20" spans="1:15" x14ac:dyDescent="0.4">
      <c r="A20" s="1" t="s">
        <v>279</v>
      </c>
      <c r="B20" s="5">
        <v>56</v>
      </c>
      <c r="C20" s="5">
        <v>58</v>
      </c>
      <c r="D20" s="5">
        <v>105</v>
      </c>
      <c r="E20" s="5">
        <v>114</v>
      </c>
      <c r="F20" s="5">
        <v>100</v>
      </c>
      <c r="G20" s="5">
        <v>46</v>
      </c>
      <c r="H20" s="5">
        <v>275</v>
      </c>
      <c r="I20" s="5">
        <v>221</v>
      </c>
      <c r="J20" s="5">
        <v>315</v>
      </c>
      <c r="K20" s="5">
        <v>367</v>
      </c>
      <c r="L20" s="5">
        <v>375</v>
      </c>
      <c r="M20" s="5">
        <v>289</v>
      </c>
      <c r="N20" s="5">
        <v>268</v>
      </c>
      <c r="O20" s="5">
        <v>357</v>
      </c>
    </row>
    <row r="21" spans="1:15" x14ac:dyDescent="0.4">
      <c r="A21" s="1" t="s">
        <v>280</v>
      </c>
      <c r="B21" s="5">
        <v>1706</v>
      </c>
      <c r="C21" s="5">
        <v>1662</v>
      </c>
      <c r="D21" s="5">
        <v>8682</v>
      </c>
      <c r="E21" s="5">
        <v>8760</v>
      </c>
      <c r="F21" s="5">
        <v>8753</v>
      </c>
      <c r="G21" s="5">
        <v>2495</v>
      </c>
      <c r="H21" s="5">
        <v>8306</v>
      </c>
      <c r="I21" s="5">
        <v>7229</v>
      </c>
      <c r="J21" s="5">
        <v>9743</v>
      </c>
      <c r="K21" s="5">
        <v>11221</v>
      </c>
      <c r="L21" s="5">
        <v>11123</v>
      </c>
      <c r="M21" s="5">
        <v>9897</v>
      </c>
      <c r="N21" s="5">
        <v>7769</v>
      </c>
      <c r="O21" s="5">
        <v>10925</v>
      </c>
    </row>
    <row r="22" spans="1:15" x14ac:dyDescent="0.4">
      <c r="A22" s="1" t="s">
        <v>281</v>
      </c>
      <c r="B22" s="5">
        <v>1528</v>
      </c>
      <c r="C22" s="5">
        <v>1526</v>
      </c>
      <c r="D22" s="5">
        <v>7775</v>
      </c>
      <c r="E22" s="5">
        <v>7843</v>
      </c>
      <c r="F22" s="5">
        <v>7702</v>
      </c>
      <c r="G22" s="5">
        <v>2117</v>
      </c>
      <c r="H22" s="5">
        <v>6667</v>
      </c>
      <c r="I22" s="5">
        <v>5878</v>
      </c>
      <c r="J22" s="5">
        <v>8288</v>
      </c>
      <c r="K22" s="5">
        <v>9615</v>
      </c>
      <c r="L22" s="5">
        <v>9716</v>
      </c>
      <c r="M22" s="5">
        <v>8244</v>
      </c>
      <c r="N22" s="5">
        <v>6437</v>
      </c>
      <c r="O22" s="5">
        <v>9299</v>
      </c>
    </row>
    <row r="23" spans="1:15" x14ac:dyDescent="0.4">
      <c r="A23" s="1" t="s">
        <v>282</v>
      </c>
      <c r="B23" s="5">
        <v>382</v>
      </c>
      <c r="C23" s="5">
        <v>334</v>
      </c>
      <c r="D23" s="5">
        <v>629</v>
      </c>
      <c r="E23" s="5">
        <v>652</v>
      </c>
      <c r="F23" s="5">
        <v>589</v>
      </c>
      <c r="G23" s="5">
        <v>180</v>
      </c>
      <c r="H23" s="5">
        <v>712</v>
      </c>
      <c r="I23" s="5">
        <v>550</v>
      </c>
      <c r="J23" s="5">
        <v>999</v>
      </c>
      <c r="K23" s="5">
        <v>1135</v>
      </c>
      <c r="L23" s="5">
        <v>1018</v>
      </c>
      <c r="M23" s="5">
        <v>927</v>
      </c>
      <c r="N23" s="5">
        <v>612</v>
      </c>
      <c r="O23" s="5">
        <v>984</v>
      </c>
    </row>
    <row r="24" spans="1:15" x14ac:dyDescent="0.4">
      <c r="A24" s="1" t="s">
        <v>283</v>
      </c>
      <c r="B24" s="5">
        <v>382</v>
      </c>
      <c r="C24" s="5">
        <v>358</v>
      </c>
      <c r="D24" s="5">
        <v>768</v>
      </c>
      <c r="E24" s="5">
        <v>788</v>
      </c>
      <c r="F24" s="5">
        <v>781</v>
      </c>
      <c r="G24" s="5">
        <v>257</v>
      </c>
      <c r="H24" s="5">
        <v>1023</v>
      </c>
      <c r="I24" s="5">
        <v>901</v>
      </c>
      <c r="J24" s="5">
        <v>1226</v>
      </c>
      <c r="K24" s="5">
        <v>1457</v>
      </c>
      <c r="L24" s="5">
        <v>1393</v>
      </c>
      <c r="M24" s="5">
        <v>1121</v>
      </c>
      <c r="N24" s="5">
        <v>900</v>
      </c>
      <c r="O24" s="5">
        <v>1300</v>
      </c>
    </row>
    <row r="25" spans="1:15" x14ac:dyDescent="0.4">
      <c r="A25" s="1" t="s">
        <v>284</v>
      </c>
      <c r="B25" s="5">
        <v>452</v>
      </c>
      <c r="C25" s="5">
        <v>446</v>
      </c>
      <c r="D25" s="5">
        <v>919</v>
      </c>
      <c r="E25" s="5">
        <v>958</v>
      </c>
      <c r="F25" s="5">
        <v>990</v>
      </c>
      <c r="G25" s="5">
        <v>300</v>
      </c>
      <c r="H25" s="5">
        <v>1079</v>
      </c>
      <c r="I25" s="5">
        <v>953</v>
      </c>
      <c r="J25" s="5">
        <v>1577</v>
      </c>
      <c r="K25" s="5">
        <v>1835</v>
      </c>
      <c r="L25" s="5">
        <v>1763</v>
      </c>
      <c r="M25" s="5">
        <v>1522</v>
      </c>
      <c r="N25" s="5">
        <v>1107</v>
      </c>
      <c r="O25" s="5">
        <v>1704</v>
      </c>
    </row>
    <row r="26" spans="1:15" x14ac:dyDescent="0.4">
      <c r="A26" s="1" t="s">
        <v>285</v>
      </c>
      <c r="B26" s="5">
        <v>438</v>
      </c>
      <c r="C26" s="5">
        <v>425</v>
      </c>
      <c r="D26" s="5">
        <v>990</v>
      </c>
      <c r="E26" s="5">
        <v>1018</v>
      </c>
      <c r="F26" s="5">
        <v>1036</v>
      </c>
      <c r="G26" s="5">
        <v>296</v>
      </c>
      <c r="H26" s="5">
        <v>1172</v>
      </c>
      <c r="I26" s="5">
        <v>1035</v>
      </c>
      <c r="J26" s="5">
        <v>1617</v>
      </c>
      <c r="K26" s="5">
        <v>1870</v>
      </c>
      <c r="L26" s="5">
        <v>1831</v>
      </c>
      <c r="M26" s="5">
        <v>1560</v>
      </c>
      <c r="N26" s="5">
        <v>1119</v>
      </c>
      <c r="O26" s="5">
        <v>1812</v>
      </c>
    </row>
    <row r="27" spans="1:15" x14ac:dyDescent="0.4">
      <c r="A27" s="1" t="s">
        <v>286</v>
      </c>
      <c r="B27" s="5">
        <v>128</v>
      </c>
      <c r="C27" s="5">
        <v>136</v>
      </c>
      <c r="D27" s="5">
        <v>224</v>
      </c>
      <c r="E27" s="5">
        <v>224</v>
      </c>
      <c r="F27" s="5">
        <v>239</v>
      </c>
      <c r="G27" s="5">
        <v>48</v>
      </c>
      <c r="H27" s="5">
        <v>280</v>
      </c>
      <c r="I27" s="5">
        <v>270</v>
      </c>
      <c r="J27" s="5">
        <v>440</v>
      </c>
      <c r="K27" s="5">
        <v>500</v>
      </c>
      <c r="L27" s="5">
        <v>481</v>
      </c>
      <c r="M27" s="5">
        <v>387</v>
      </c>
      <c r="N27" s="5">
        <v>261</v>
      </c>
      <c r="O27" s="5">
        <v>448</v>
      </c>
    </row>
    <row r="28" spans="1:15" x14ac:dyDescent="0.4">
      <c r="A28" s="1" t="s">
        <v>287</v>
      </c>
      <c r="B28" s="5">
        <v>250</v>
      </c>
      <c r="C28" s="5">
        <v>257</v>
      </c>
      <c r="D28" s="5">
        <v>454</v>
      </c>
      <c r="E28" s="5">
        <v>467</v>
      </c>
      <c r="F28" s="5">
        <v>458</v>
      </c>
      <c r="G28" s="5">
        <v>86</v>
      </c>
      <c r="H28" s="5">
        <v>478</v>
      </c>
      <c r="I28" s="5">
        <v>436</v>
      </c>
      <c r="J28" s="5">
        <v>725</v>
      </c>
      <c r="K28" s="5">
        <v>799</v>
      </c>
      <c r="L28" s="5">
        <v>799</v>
      </c>
      <c r="M28" s="5">
        <v>693</v>
      </c>
      <c r="N28" s="5">
        <v>445</v>
      </c>
      <c r="O28" s="5">
        <v>782</v>
      </c>
    </row>
    <row r="29" spans="1:15" x14ac:dyDescent="0.4">
      <c r="A29" s="1" t="s">
        <v>288</v>
      </c>
      <c r="B29" s="5">
        <v>1167</v>
      </c>
      <c r="C29" s="5">
        <v>1158</v>
      </c>
      <c r="D29" s="5">
        <v>6282</v>
      </c>
      <c r="E29" s="5">
        <v>6357</v>
      </c>
      <c r="F29" s="5">
        <v>6452</v>
      </c>
      <c r="G29" s="5">
        <v>1927</v>
      </c>
      <c r="H29" s="5">
        <v>6170</v>
      </c>
      <c r="I29" s="5">
        <v>5411</v>
      </c>
      <c r="J29" s="5">
        <v>6839</v>
      </c>
      <c r="K29" s="5">
        <v>8010</v>
      </c>
      <c r="L29" s="5">
        <v>8109</v>
      </c>
      <c r="M29" s="5">
        <v>6950</v>
      </c>
      <c r="N29" s="5">
        <v>5621</v>
      </c>
      <c r="O29" s="5">
        <v>7860</v>
      </c>
    </row>
    <row r="30" spans="1:15" x14ac:dyDescent="0.4">
      <c r="A30" s="1" t="s">
        <v>289</v>
      </c>
      <c r="B30" s="5">
        <v>981</v>
      </c>
      <c r="C30" s="5">
        <v>1000</v>
      </c>
      <c r="D30" s="5">
        <v>5837</v>
      </c>
      <c r="E30" s="5">
        <v>5886</v>
      </c>
      <c r="F30" s="5">
        <v>5814</v>
      </c>
      <c r="G30" s="5">
        <v>1603</v>
      </c>
      <c r="H30" s="5">
        <v>5609</v>
      </c>
      <c r="I30" s="5">
        <v>5035</v>
      </c>
      <c r="J30" s="5">
        <v>6315</v>
      </c>
      <c r="K30" s="5">
        <v>7371</v>
      </c>
      <c r="L30" s="5">
        <v>7427</v>
      </c>
      <c r="M30" s="5">
        <v>6358</v>
      </c>
      <c r="N30" s="5">
        <v>5312</v>
      </c>
      <c r="O30" s="5">
        <v>7079</v>
      </c>
    </row>
    <row r="31" spans="1:15" x14ac:dyDescent="0.4">
      <c r="A31" s="1" t="s">
        <v>290</v>
      </c>
      <c r="B31" s="5">
        <v>221</v>
      </c>
      <c r="C31" s="5">
        <v>222</v>
      </c>
      <c r="D31" s="5">
        <v>320</v>
      </c>
      <c r="E31" s="5">
        <v>322</v>
      </c>
      <c r="F31" s="5">
        <v>326</v>
      </c>
      <c r="G31" s="5">
        <v>51</v>
      </c>
      <c r="H31" s="5">
        <v>373</v>
      </c>
      <c r="I31" s="5">
        <v>321</v>
      </c>
      <c r="J31" s="5">
        <v>446</v>
      </c>
      <c r="K31" s="5">
        <v>526</v>
      </c>
      <c r="L31" s="5">
        <v>520</v>
      </c>
      <c r="M31" s="5">
        <v>434</v>
      </c>
      <c r="N31" s="5">
        <v>315</v>
      </c>
      <c r="O31" s="5">
        <v>514</v>
      </c>
    </row>
    <row r="32" spans="1:15" x14ac:dyDescent="0.4">
      <c r="A32" s="1" t="s">
        <v>291</v>
      </c>
      <c r="B32" s="5">
        <v>72</v>
      </c>
      <c r="C32" s="5">
        <v>74</v>
      </c>
      <c r="D32" s="5">
        <v>147</v>
      </c>
      <c r="E32" s="5">
        <v>148</v>
      </c>
      <c r="F32" s="5">
        <v>152</v>
      </c>
      <c r="G32" s="5">
        <v>28</v>
      </c>
      <c r="H32" s="5">
        <v>299</v>
      </c>
      <c r="I32" s="5">
        <v>261</v>
      </c>
      <c r="J32" s="5">
        <v>408</v>
      </c>
      <c r="K32" s="5">
        <v>494</v>
      </c>
      <c r="L32" s="5">
        <v>479</v>
      </c>
      <c r="M32" s="5">
        <v>382</v>
      </c>
      <c r="N32" s="5">
        <v>250</v>
      </c>
      <c r="O32" s="5">
        <v>467</v>
      </c>
    </row>
    <row r="33" spans="1:15" x14ac:dyDescent="0.4">
      <c r="A33" s="1" t="s">
        <v>292</v>
      </c>
      <c r="B33" s="5">
        <v>92</v>
      </c>
      <c r="C33" s="5">
        <v>91</v>
      </c>
      <c r="D33" s="5">
        <v>304</v>
      </c>
      <c r="E33" s="5">
        <v>326</v>
      </c>
      <c r="F33" s="5">
        <v>347</v>
      </c>
      <c r="G33" s="5">
        <v>143</v>
      </c>
      <c r="H33" s="5">
        <v>519</v>
      </c>
      <c r="I33" s="5">
        <v>451</v>
      </c>
      <c r="J33" s="5">
        <v>680</v>
      </c>
      <c r="K33" s="5">
        <v>746</v>
      </c>
      <c r="L33" s="5">
        <v>741</v>
      </c>
      <c r="M33" s="5">
        <v>550</v>
      </c>
      <c r="N33" s="5">
        <v>481</v>
      </c>
      <c r="O33" s="5">
        <v>665</v>
      </c>
    </row>
    <row r="34" spans="1:15" x14ac:dyDescent="0.4">
      <c r="A34" s="1" t="s">
        <v>293</v>
      </c>
      <c r="B34" s="5">
        <v>275</v>
      </c>
      <c r="C34" s="5">
        <v>287</v>
      </c>
      <c r="D34" s="5">
        <v>1520</v>
      </c>
      <c r="E34" s="5">
        <v>1540</v>
      </c>
      <c r="F34" s="5">
        <v>1527</v>
      </c>
      <c r="G34" s="5">
        <v>428</v>
      </c>
      <c r="H34" s="5">
        <v>1353</v>
      </c>
      <c r="I34" s="5">
        <v>1216</v>
      </c>
      <c r="J34" s="5">
        <v>1958</v>
      </c>
      <c r="K34" s="5">
        <v>2243</v>
      </c>
      <c r="L34" s="5">
        <v>2289</v>
      </c>
      <c r="M34" s="5">
        <v>1856</v>
      </c>
      <c r="N34" s="5">
        <v>1408</v>
      </c>
      <c r="O34" s="5">
        <v>2128</v>
      </c>
    </row>
    <row r="35" spans="1:15" x14ac:dyDescent="0.4">
      <c r="A35" s="1" t="s">
        <v>294</v>
      </c>
      <c r="B35" s="5">
        <v>14</v>
      </c>
      <c r="C35" s="5">
        <v>15</v>
      </c>
      <c r="D35" s="5">
        <v>45</v>
      </c>
      <c r="E35" s="5">
        <v>43</v>
      </c>
      <c r="F35" s="5">
        <v>45</v>
      </c>
      <c r="G35" s="5">
        <v>7</v>
      </c>
      <c r="H35" s="5">
        <v>100</v>
      </c>
      <c r="I35" s="5">
        <v>82</v>
      </c>
      <c r="J35" s="5">
        <v>107</v>
      </c>
      <c r="K35" s="5">
        <v>129</v>
      </c>
      <c r="L35" s="5">
        <v>130</v>
      </c>
      <c r="M35" s="5">
        <v>109</v>
      </c>
      <c r="N35" s="5">
        <v>85</v>
      </c>
      <c r="O35" s="5">
        <v>132</v>
      </c>
    </row>
    <row r="36" spans="1:15" x14ac:dyDescent="0.4">
      <c r="A36" s="1" t="s">
        <v>295</v>
      </c>
      <c r="B36" s="5">
        <v>33</v>
      </c>
      <c r="C36" s="5">
        <v>35</v>
      </c>
      <c r="D36" s="5">
        <v>53</v>
      </c>
      <c r="E36" s="5">
        <v>56</v>
      </c>
      <c r="F36" s="5">
        <v>54</v>
      </c>
      <c r="G36" s="5">
        <v>16</v>
      </c>
      <c r="H36" s="5">
        <v>92</v>
      </c>
      <c r="I36" s="5">
        <v>75</v>
      </c>
      <c r="J36" s="5">
        <v>123</v>
      </c>
      <c r="K36" s="5">
        <v>147</v>
      </c>
      <c r="L36" s="5">
        <v>132</v>
      </c>
      <c r="M36" s="5">
        <v>106</v>
      </c>
      <c r="N36" s="5">
        <v>99</v>
      </c>
      <c r="O36" s="5">
        <v>141</v>
      </c>
    </row>
    <row r="37" spans="1:15" x14ac:dyDescent="0.4">
      <c r="A37" s="1" t="s">
        <v>296</v>
      </c>
      <c r="B37" s="5">
        <v>1742</v>
      </c>
      <c r="C37" s="5">
        <v>1694</v>
      </c>
      <c r="D37" s="5">
        <v>7501</v>
      </c>
      <c r="E37" s="5">
        <v>7626</v>
      </c>
      <c r="F37" s="5">
        <v>7499</v>
      </c>
      <c r="G37" s="5">
        <v>1825</v>
      </c>
      <c r="H37" s="5">
        <v>7524</v>
      </c>
      <c r="I37" s="5">
        <v>6646</v>
      </c>
      <c r="J37" s="5">
        <v>8367</v>
      </c>
      <c r="K37" s="5">
        <v>9655</v>
      </c>
      <c r="L37" s="5">
        <v>9693</v>
      </c>
      <c r="M37" s="5">
        <v>8758</v>
      </c>
      <c r="N37" s="5">
        <v>6968</v>
      </c>
      <c r="O37" s="5">
        <v>9487</v>
      </c>
    </row>
    <row r="38" spans="1:15" x14ac:dyDescent="0.4">
      <c r="A38" s="1" t="s">
        <v>297</v>
      </c>
      <c r="B38" s="5">
        <v>1021</v>
      </c>
      <c r="C38" s="5">
        <v>992</v>
      </c>
      <c r="D38" s="5">
        <v>5474</v>
      </c>
      <c r="E38" s="5">
        <v>5555</v>
      </c>
      <c r="F38" s="5">
        <v>5568</v>
      </c>
      <c r="G38" s="5">
        <v>1273</v>
      </c>
      <c r="H38" s="5">
        <v>5286</v>
      </c>
      <c r="I38" s="5">
        <v>4664</v>
      </c>
      <c r="J38" s="5">
        <v>6112</v>
      </c>
      <c r="K38" s="5">
        <v>7203</v>
      </c>
      <c r="L38" s="5">
        <v>7238</v>
      </c>
      <c r="M38" s="5">
        <v>6453</v>
      </c>
      <c r="N38" s="5">
        <v>4930</v>
      </c>
      <c r="O38" s="5">
        <v>6984</v>
      </c>
    </row>
    <row r="39" spans="1:15" x14ac:dyDescent="0.4">
      <c r="A39" s="1" t="s">
        <v>298</v>
      </c>
      <c r="B39" s="5">
        <v>452</v>
      </c>
      <c r="C39" s="5">
        <v>498</v>
      </c>
      <c r="D39" s="5">
        <v>684</v>
      </c>
      <c r="E39" s="5">
        <v>676</v>
      </c>
      <c r="F39" s="5">
        <v>703</v>
      </c>
      <c r="G39" s="5">
        <v>130</v>
      </c>
      <c r="H39" s="5">
        <v>966</v>
      </c>
      <c r="I39" s="5">
        <v>856</v>
      </c>
      <c r="J39" s="5">
        <v>1169</v>
      </c>
      <c r="K39" s="5">
        <v>1347</v>
      </c>
      <c r="L39" s="5">
        <v>1345</v>
      </c>
      <c r="M39" s="5">
        <v>1110</v>
      </c>
      <c r="N39" s="5">
        <v>871</v>
      </c>
      <c r="O39" s="5">
        <v>1312</v>
      </c>
    </row>
    <row r="40" spans="1:15" x14ac:dyDescent="0.4">
      <c r="A40" s="1" t="s">
        <v>299</v>
      </c>
      <c r="B40" s="5">
        <v>243</v>
      </c>
      <c r="C40" s="5">
        <v>232</v>
      </c>
      <c r="D40" s="5">
        <v>401</v>
      </c>
      <c r="E40" s="5">
        <v>419</v>
      </c>
      <c r="F40" s="5">
        <v>445</v>
      </c>
      <c r="G40" s="5">
        <v>165</v>
      </c>
      <c r="H40" s="5">
        <v>839</v>
      </c>
      <c r="I40" s="5">
        <v>729</v>
      </c>
      <c r="J40" s="5">
        <v>911</v>
      </c>
      <c r="K40" s="5">
        <v>1107</v>
      </c>
      <c r="L40" s="5">
        <v>1113</v>
      </c>
      <c r="M40" s="5">
        <v>818</v>
      </c>
      <c r="N40" s="5">
        <v>757</v>
      </c>
      <c r="O40" s="5">
        <v>1087</v>
      </c>
    </row>
    <row r="41" spans="1:15" x14ac:dyDescent="0.4">
      <c r="A41" s="1" t="s">
        <v>300</v>
      </c>
      <c r="B41" s="5">
        <v>228</v>
      </c>
      <c r="C41" s="5">
        <v>205</v>
      </c>
      <c r="D41" s="5">
        <v>304</v>
      </c>
      <c r="E41" s="5">
        <v>319</v>
      </c>
      <c r="F41" s="5">
        <v>314</v>
      </c>
      <c r="G41" s="5">
        <v>110</v>
      </c>
      <c r="H41" s="5">
        <v>459</v>
      </c>
      <c r="I41" s="5">
        <v>413</v>
      </c>
      <c r="J41" s="5">
        <v>597</v>
      </c>
      <c r="K41" s="5">
        <v>705</v>
      </c>
      <c r="L41" s="5">
        <v>729</v>
      </c>
      <c r="M41" s="5">
        <v>601</v>
      </c>
      <c r="N41" s="5">
        <v>407</v>
      </c>
      <c r="O41" s="5">
        <v>654</v>
      </c>
    </row>
    <row r="42" spans="1:15" x14ac:dyDescent="0.4">
      <c r="A42" s="1" t="s">
        <v>301</v>
      </c>
      <c r="B42" s="5">
        <v>141</v>
      </c>
      <c r="C42" s="5">
        <v>145</v>
      </c>
      <c r="D42" s="5">
        <v>249</v>
      </c>
      <c r="E42" s="5">
        <v>251</v>
      </c>
      <c r="F42" s="5">
        <v>274</v>
      </c>
      <c r="G42" s="5">
        <v>99</v>
      </c>
      <c r="H42" s="5">
        <v>438</v>
      </c>
      <c r="I42" s="5">
        <v>371</v>
      </c>
      <c r="J42" s="5">
        <v>643</v>
      </c>
      <c r="K42" s="5">
        <v>714</v>
      </c>
      <c r="L42" s="5">
        <v>691</v>
      </c>
      <c r="M42" s="5">
        <v>588</v>
      </c>
      <c r="N42" s="5">
        <v>374</v>
      </c>
      <c r="O42" s="5">
        <v>600</v>
      </c>
    </row>
    <row r="43" spans="1:15" x14ac:dyDescent="0.4">
      <c r="A43" s="1" t="s">
        <v>302</v>
      </c>
      <c r="B43" s="5">
        <v>38</v>
      </c>
      <c r="C43" s="5">
        <v>48</v>
      </c>
      <c r="D43" s="5">
        <v>139</v>
      </c>
      <c r="E43" s="5">
        <v>140</v>
      </c>
      <c r="F43" s="5">
        <v>141</v>
      </c>
      <c r="G43" s="5">
        <v>43</v>
      </c>
      <c r="H43" s="5">
        <v>185</v>
      </c>
      <c r="I43" s="5">
        <v>171</v>
      </c>
      <c r="J43" s="5">
        <v>241</v>
      </c>
      <c r="K43" s="5">
        <v>270</v>
      </c>
      <c r="L43" s="5">
        <v>245</v>
      </c>
      <c r="M43" s="5">
        <v>189</v>
      </c>
      <c r="N43" s="5">
        <v>138</v>
      </c>
      <c r="O43" s="5">
        <v>260</v>
      </c>
    </row>
    <row r="44" spans="1:15" x14ac:dyDescent="0.4">
      <c r="A44" s="1" t="s">
        <v>303</v>
      </c>
      <c r="B44" s="5">
        <v>29</v>
      </c>
      <c r="C44" s="5">
        <v>28</v>
      </c>
      <c r="D44" s="5">
        <v>59</v>
      </c>
      <c r="E44" s="5">
        <v>60</v>
      </c>
      <c r="F44" s="5">
        <v>62</v>
      </c>
      <c r="G44" s="5">
        <v>7</v>
      </c>
      <c r="H44" s="5">
        <v>98</v>
      </c>
      <c r="I44" s="5">
        <v>78</v>
      </c>
      <c r="J44" s="5">
        <v>116</v>
      </c>
      <c r="K44" s="5">
        <v>139</v>
      </c>
      <c r="L44" s="5">
        <v>141</v>
      </c>
      <c r="M44" s="5">
        <v>104</v>
      </c>
      <c r="N44" s="5">
        <v>81</v>
      </c>
      <c r="O44" s="5">
        <v>125</v>
      </c>
    </row>
    <row r="45" spans="1:15" x14ac:dyDescent="0.4">
      <c r="A45" s="1" t="s">
        <v>304</v>
      </c>
      <c r="B45" s="5">
        <v>664</v>
      </c>
      <c r="C45" s="5">
        <v>725</v>
      </c>
      <c r="D45" s="5">
        <v>4023</v>
      </c>
      <c r="E45" s="5">
        <v>4094</v>
      </c>
      <c r="F45" s="5">
        <v>4109</v>
      </c>
      <c r="G45" s="5">
        <v>926</v>
      </c>
      <c r="H45" s="5">
        <v>3762</v>
      </c>
      <c r="I45" s="5">
        <v>3159</v>
      </c>
      <c r="J45" s="5">
        <v>4411</v>
      </c>
      <c r="K45" s="5">
        <v>5215</v>
      </c>
      <c r="L45" s="5">
        <v>5196</v>
      </c>
      <c r="M45" s="5">
        <v>4547</v>
      </c>
      <c r="N45" s="5">
        <v>3488</v>
      </c>
      <c r="O45" s="5">
        <v>5019</v>
      </c>
    </row>
    <row r="46" spans="1:15" x14ac:dyDescent="0.4">
      <c r="A46" s="1" t="s">
        <v>305</v>
      </c>
      <c r="B46" s="5">
        <v>887</v>
      </c>
      <c r="C46" s="5">
        <v>890</v>
      </c>
      <c r="D46" s="5">
        <v>3680</v>
      </c>
      <c r="E46" s="5">
        <v>3715</v>
      </c>
      <c r="F46" s="5">
        <v>3712</v>
      </c>
      <c r="G46" s="5">
        <v>880</v>
      </c>
      <c r="H46" s="5">
        <v>3277</v>
      </c>
      <c r="I46" s="5">
        <v>2787</v>
      </c>
      <c r="J46" s="5">
        <v>3897</v>
      </c>
      <c r="K46" s="5">
        <v>4586</v>
      </c>
      <c r="L46" s="5">
        <v>4647</v>
      </c>
      <c r="M46" s="5">
        <v>3885</v>
      </c>
      <c r="N46" s="5">
        <v>2964</v>
      </c>
      <c r="O46" s="5">
        <v>4380</v>
      </c>
    </row>
    <row r="47" spans="1:15" x14ac:dyDescent="0.4">
      <c r="A47" s="1" t="s">
        <v>306</v>
      </c>
      <c r="B47" s="5">
        <v>1103</v>
      </c>
      <c r="C47" s="5">
        <v>1069</v>
      </c>
      <c r="D47" s="5">
        <v>5727</v>
      </c>
      <c r="E47" s="5">
        <v>5778</v>
      </c>
      <c r="F47" s="5">
        <v>5700</v>
      </c>
      <c r="G47" s="5">
        <v>1184</v>
      </c>
      <c r="H47" s="5">
        <v>5497</v>
      </c>
      <c r="I47" s="5">
        <v>4797</v>
      </c>
      <c r="J47" s="5">
        <v>6753</v>
      </c>
      <c r="K47" s="5">
        <v>7865</v>
      </c>
      <c r="L47" s="5">
        <v>7757</v>
      </c>
      <c r="M47" s="5">
        <v>6670</v>
      </c>
      <c r="N47" s="5">
        <v>5297</v>
      </c>
      <c r="O47" s="5">
        <v>7542</v>
      </c>
    </row>
    <row r="48" spans="1:15" x14ac:dyDescent="0.4">
      <c r="A48" s="1" t="s">
        <v>307</v>
      </c>
      <c r="B48" s="5">
        <v>1094</v>
      </c>
      <c r="C48" s="5">
        <v>1012</v>
      </c>
      <c r="D48" s="5">
        <v>4428</v>
      </c>
      <c r="E48" s="5">
        <v>4499</v>
      </c>
      <c r="F48" s="5">
        <v>4390</v>
      </c>
      <c r="G48" s="5">
        <v>975</v>
      </c>
      <c r="H48" s="5">
        <v>3788</v>
      </c>
      <c r="I48" s="5">
        <v>3310</v>
      </c>
      <c r="J48" s="5">
        <v>4821</v>
      </c>
      <c r="K48" s="5">
        <v>5600</v>
      </c>
      <c r="L48" s="5">
        <v>5429</v>
      </c>
      <c r="M48" s="5">
        <v>4775</v>
      </c>
      <c r="N48" s="5">
        <v>3836</v>
      </c>
      <c r="O48" s="5">
        <v>5306</v>
      </c>
    </row>
    <row r="49" spans="1:15" x14ac:dyDescent="0.4">
      <c r="A49" s="1" t="s">
        <v>308</v>
      </c>
      <c r="B49" s="5">
        <v>544</v>
      </c>
      <c r="C49" s="5">
        <v>529</v>
      </c>
      <c r="D49" s="5">
        <v>840</v>
      </c>
      <c r="E49" s="5">
        <v>851</v>
      </c>
      <c r="F49" s="5">
        <v>891</v>
      </c>
      <c r="G49" s="5">
        <v>289</v>
      </c>
      <c r="H49" s="5">
        <v>1391</v>
      </c>
      <c r="I49" s="5">
        <v>1180</v>
      </c>
      <c r="J49" s="5">
        <v>1940</v>
      </c>
      <c r="K49" s="5">
        <v>2192</v>
      </c>
      <c r="L49" s="5">
        <v>2133</v>
      </c>
      <c r="M49" s="5">
        <v>1672</v>
      </c>
      <c r="N49" s="5">
        <v>1266</v>
      </c>
      <c r="O49" s="5">
        <v>2025</v>
      </c>
    </row>
    <row r="50" spans="1:15" x14ac:dyDescent="0.4">
      <c r="A50" s="1" t="s">
        <v>309</v>
      </c>
      <c r="B50" s="5">
        <v>456</v>
      </c>
      <c r="C50" s="5">
        <v>472</v>
      </c>
      <c r="D50" s="5">
        <v>823</v>
      </c>
      <c r="E50" s="5">
        <v>828</v>
      </c>
      <c r="F50" s="5">
        <v>797</v>
      </c>
      <c r="G50" s="5">
        <v>183</v>
      </c>
      <c r="H50" s="5">
        <v>1307</v>
      </c>
      <c r="I50" s="5">
        <v>1118</v>
      </c>
      <c r="J50" s="5">
        <v>1738</v>
      </c>
      <c r="K50" s="5">
        <v>1966</v>
      </c>
      <c r="L50" s="5">
        <v>1992</v>
      </c>
      <c r="M50" s="5">
        <v>1623</v>
      </c>
      <c r="N50" s="5">
        <v>1233</v>
      </c>
      <c r="O50" s="5">
        <v>1916</v>
      </c>
    </row>
    <row r="51" spans="1:15" x14ac:dyDescent="0.4">
      <c r="A51" s="1" t="s">
        <v>310</v>
      </c>
      <c r="B51" s="5">
        <v>296</v>
      </c>
      <c r="C51" s="5">
        <v>326</v>
      </c>
      <c r="D51" s="5">
        <v>415</v>
      </c>
      <c r="E51" s="5">
        <v>415</v>
      </c>
      <c r="F51" s="5">
        <v>425</v>
      </c>
      <c r="G51" s="5">
        <v>119</v>
      </c>
      <c r="H51" s="5">
        <v>525</v>
      </c>
      <c r="I51" s="5">
        <v>436</v>
      </c>
      <c r="J51" s="5">
        <v>857</v>
      </c>
      <c r="K51" s="5">
        <v>955</v>
      </c>
      <c r="L51" s="5">
        <v>928</v>
      </c>
      <c r="M51" s="5">
        <v>717</v>
      </c>
      <c r="N51" s="5">
        <v>469</v>
      </c>
      <c r="O51" s="5">
        <v>902</v>
      </c>
    </row>
    <row r="52" spans="1:15" x14ac:dyDescent="0.4">
      <c r="A52" s="1" t="s">
        <v>311</v>
      </c>
      <c r="B52" s="5">
        <v>549</v>
      </c>
      <c r="C52" s="5">
        <v>524</v>
      </c>
      <c r="D52" s="5">
        <v>731</v>
      </c>
      <c r="E52" s="5">
        <v>775</v>
      </c>
      <c r="F52" s="5">
        <v>804</v>
      </c>
      <c r="G52" s="5">
        <v>182</v>
      </c>
      <c r="H52" s="5">
        <v>703</v>
      </c>
      <c r="I52" s="5">
        <v>726</v>
      </c>
      <c r="J52" s="5">
        <v>1134</v>
      </c>
      <c r="K52" s="5">
        <v>1279</v>
      </c>
      <c r="L52" s="5">
        <v>1238</v>
      </c>
      <c r="M52" s="5">
        <v>1056</v>
      </c>
      <c r="N52" s="5">
        <v>704</v>
      </c>
      <c r="O52" s="5">
        <v>1246</v>
      </c>
    </row>
    <row r="53" spans="1:15" x14ac:dyDescent="0.4">
      <c r="A53" s="1" t="s">
        <v>312</v>
      </c>
      <c r="B53" s="5">
        <v>140</v>
      </c>
      <c r="C53" s="5">
        <v>121</v>
      </c>
      <c r="D53" s="5">
        <v>224</v>
      </c>
      <c r="E53" s="5">
        <v>241</v>
      </c>
      <c r="F53" s="5">
        <v>220</v>
      </c>
      <c r="G53" s="5">
        <v>52</v>
      </c>
      <c r="H53" s="5">
        <v>283</v>
      </c>
      <c r="I53" s="5">
        <v>254</v>
      </c>
      <c r="J53" s="5">
        <v>409</v>
      </c>
      <c r="K53" s="5">
        <v>447</v>
      </c>
      <c r="L53" s="5">
        <v>452</v>
      </c>
      <c r="M53" s="5">
        <v>303</v>
      </c>
      <c r="N53" s="5">
        <v>246</v>
      </c>
      <c r="O53" s="5">
        <v>419</v>
      </c>
    </row>
    <row r="54" spans="1:15" x14ac:dyDescent="0.4">
      <c r="A54" s="1" t="s">
        <v>313</v>
      </c>
      <c r="B54" s="5">
        <v>124</v>
      </c>
      <c r="C54" s="5">
        <v>116</v>
      </c>
      <c r="D54" s="5">
        <v>233</v>
      </c>
      <c r="E54" s="5">
        <v>232</v>
      </c>
      <c r="F54" s="5">
        <v>241</v>
      </c>
      <c r="G54" s="5">
        <v>73</v>
      </c>
      <c r="H54" s="5">
        <v>252</v>
      </c>
      <c r="I54" s="5">
        <v>219</v>
      </c>
      <c r="J54" s="5">
        <v>358</v>
      </c>
      <c r="K54" s="5">
        <v>396</v>
      </c>
      <c r="L54" s="5">
        <v>394</v>
      </c>
      <c r="M54" s="5">
        <v>345</v>
      </c>
      <c r="N54" s="5">
        <v>326</v>
      </c>
      <c r="O54" s="5">
        <v>406</v>
      </c>
    </row>
    <row r="55" spans="1:15" x14ac:dyDescent="0.4">
      <c r="A55" s="1" t="s">
        <v>314</v>
      </c>
      <c r="B55" s="5">
        <v>38</v>
      </c>
      <c r="C55" s="5">
        <v>41</v>
      </c>
      <c r="D55" s="5">
        <v>107</v>
      </c>
      <c r="E55" s="5">
        <v>110</v>
      </c>
      <c r="F55" s="5">
        <v>111</v>
      </c>
      <c r="G55" s="5">
        <v>43</v>
      </c>
      <c r="H55" s="5">
        <v>122</v>
      </c>
      <c r="I55" s="5">
        <v>109</v>
      </c>
      <c r="J55" s="5">
        <v>168</v>
      </c>
      <c r="K55" s="5">
        <v>197</v>
      </c>
      <c r="L55" s="5">
        <v>193</v>
      </c>
      <c r="M55" s="5">
        <v>156</v>
      </c>
      <c r="N55" s="5">
        <v>98</v>
      </c>
      <c r="O55" s="5">
        <v>202</v>
      </c>
    </row>
    <row r="56" spans="1:15" x14ac:dyDescent="0.4">
      <c r="A56" s="1" t="s">
        <v>315</v>
      </c>
      <c r="B56" s="5">
        <v>83</v>
      </c>
      <c r="C56" s="5">
        <v>78</v>
      </c>
      <c r="D56" s="5">
        <v>177</v>
      </c>
      <c r="E56" s="5">
        <v>175</v>
      </c>
      <c r="F56" s="5">
        <v>182</v>
      </c>
      <c r="G56" s="5">
        <v>41</v>
      </c>
      <c r="H56" s="5">
        <v>208</v>
      </c>
      <c r="I56" s="5">
        <v>186</v>
      </c>
      <c r="J56" s="5">
        <v>272</v>
      </c>
      <c r="K56" s="5">
        <v>310</v>
      </c>
      <c r="L56" s="5">
        <v>310</v>
      </c>
      <c r="M56" s="5">
        <v>242</v>
      </c>
      <c r="N56" s="5">
        <v>204</v>
      </c>
      <c r="O56" s="5">
        <v>311</v>
      </c>
    </row>
    <row r="57" spans="1:15" x14ac:dyDescent="0.4">
      <c r="A57" s="1" t="s">
        <v>316</v>
      </c>
      <c r="B57" s="5">
        <v>1609</v>
      </c>
      <c r="C57" s="5">
        <v>1505</v>
      </c>
      <c r="D57" s="5">
        <v>7794</v>
      </c>
      <c r="E57" s="5">
        <v>7895</v>
      </c>
      <c r="F57" s="5">
        <v>7984</v>
      </c>
      <c r="G57" s="5">
        <v>2064</v>
      </c>
      <c r="H57" s="5">
        <v>7117</v>
      </c>
      <c r="I57" s="5">
        <v>6157</v>
      </c>
      <c r="J57" s="5">
        <v>8516</v>
      </c>
      <c r="K57" s="5">
        <v>9925</v>
      </c>
      <c r="L57" s="5">
        <v>9945</v>
      </c>
      <c r="M57" s="5">
        <v>8661</v>
      </c>
      <c r="N57" s="5">
        <v>6647</v>
      </c>
      <c r="O57" s="5">
        <v>9886</v>
      </c>
    </row>
    <row r="58" spans="1:15" x14ac:dyDescent="0.4">
      <c r="A58" s="1" t="s">
        <v>317</v>
      </c>
      <c r="B58" s="5">
        <v>1471</v>
      </c>
      <c r="C58" s="5">
        <v>1375</v>
      </c>
      <c r="D58" s="5">
        <v>6583</v>
      </c>
      <c r="E58" s="5">
        <v>6708</v>
      </c>
      <c r="F58" s="5">
        <v>6685</v>
      </c>
      <c r="G58" s="5">
        <v>1741</v>
      </c>
      <c r="H58" s="5">
        <v>6314</v>
      </c>
      <c r="I58" s="5">
        <v>5605</v>
      </c>
      <c r="J58" s="5">
        <v>7667</v>
      </c>
      <c r="K58" s="5">
        <v>9003</v>
      </c>
      <c r="L58" s="5">
        <v>8807</v>
      </c>
      <c r="M58" s="5">
        <v>7893</v>
      </c>
      <c r="N58" s="5">
        <v>6171</v>
      </c>
      <c r="O58" s="5">
        <v>8725</v>
      </c>
    </row>
    <row r="59" spans="1:15" x14ac:dyDescent="0.4">
      <c r="A59" s="1" t="s">
        <v>318</v>
      </c>
      <c r="B59" s="5">
        <v>260</v>
      </c>
      <c r="C59" s="5">
        <v>242</v>
      </c>
      <c r="D59" s="5">
        <v>431</v>
      </c>
      <c r="E59" s="5">
        <v>466</v>
      </c>
      <c r="F59" s="5">
        <v>425</v>
      </c>
      <c r="G59" s="5">
        <v>144</v>
      </c>
      <c r="H59" s="5">
        <v>869</v>
      </c>
      <c r="I59" s="5">
        <v>753</v>
      </c>
      <c r="J59" s="5">
        <v>1061</v>
      </c>
      <c r="K59" s="5">
        <v>1219</v>
      </c>
      <c r="L59" s="5">
        <v>1255</v>
      </c>
      <c r="M59" s="5">
        <v>951</v>
      </c>
      <c r="N59" s="5">
        <v>766</v>
      </c>
      <c r="O59" s="5">
        <v>1173</v>
      </c>
    </row>
    <row r="60" spans="1:15" x14ac:dyDescent="0.4">
      <c r="A60" s="1" t="s">
        <v>319</v>
      </c>
      <c r="B60" s="5">
        <v>128</v>
      </c>
      <c r="C60" s="5">
        <v>124</v>
      </c>
      <c r="D60" s="5">
        <v>287</v>
      </c>
      <c r="E60" s="5">
        <v>320</v>
      </c>
      <c r="F60" s="5">
        <v>355</v>
      </c>
      <c r="G60" s="5">
        <v>133</v>
      </c>
      <c r="H60" s="5">
        <v>749</v>
      </c>
      <c r="I60" s="5">
        <v>697</v>
      </c>
      <c r="J60" s="5">
        <v>957</v>
      </c>
      <c r="K60" s="5">
        <v>1082</v>
      </c>
      <c r="L60" s="5">
        <v>1084</v>
      </c>
      <c r="M60" s="5">
        <v>818</v>
      </c>
      <c r="N60" s="5">
        <v>552</v>
      </c>
      <c r="O60" s="5">
        <v>1012</v>
      </c>
    </row>
    <row r="61" spans="1:15" x14ac:dyDescent="0.4">
      <c r="A61" s="1" t="s">
        <v>320</v>
      </c>
      <c r="B61" s="5">
        <v>197</v>
      </c>
      <c r="C61" s="5">
        <v>176</v>
      </c>
      <c r="D61" s="5">
        <v>459</v>
      </c>
      <c r="E61" s="5">
        <v>456</v>
      </c>
      <c r="F61" s="5">
        <v>418</v>
      </c>
      <c r="G61" s="5">
        <v>124</v>
      </c>
      <c r="H61" s="5">
        <v>580</v>
      </c>
      <c r="I61" s="5">
        <v>477</v>
      </c>
      <c r="J61" s="5">
        <v>741</v>
      </c>
      <c r="K61" s="5">
        <v>845</v>
      </c>
      <c r="L61" s="5">
        <v>809</v>
      </c>
      <c r="M61" s="5">
        <v>656</v>
      </c>
      <c r="N61" s="5">
        <v>516</v>
      </c>
      <c r="O61" s="5">
        <v>780</v>
      </c>
    </row>
    <row r="62" spans="1:15" x14ac:dyDescent="0.4">
      <c r="A62" s="1" t="s">
        <v>321</v>
      </c>
      <c r="B62" s="5">
        <v>216</v>
      </c>
      <c r="C62" s="5">
        <v>214</v>
      </c>
      <c r="D62" s="5">
        <v>403</v>
      </c>
      <c r="E62" s="5">
        <v>446</v>
      </c>
      <c r="F62" s="5">
        <v>408</v>
      </c>
      <c r="G62" s="5">
        <v>154</v>
      </c>
      <c r="H62" s="5">
        <v>552</v>
      </c>
      <c r="I62" s="5">
        <v>449</v>
      </c>
      <c r="J62" s="5">
        <v>720</v>
      </c>
      <c r="K62" s="5">
        <v>809</v>
      </c>
      <c r="L62" s="5">
        <v>803</v>
      </c>
      <c r="M62" s="5">
        <v>618</v>
      </c>
      <c r="N62" s="5">
        <v>468</v>
      </c>
      <c r="O62" s="5">
        <v>763</v>
      </c>
    </row>
    <row r="63" spans="1:15" x14ac:dyDescent="0.4">
      <c r="A63" s="1" t="s">
        <v>322</v>
      </c>
      <c r="B63" s="5">
        <v>202</v>
      </c>
      <c r="C63" s="5">
        <v>187</v>
      </c>
      <c r="D63" s="5">
        <v>413</v>
      </c>
      <c r="E63" s="5">
        <v>408</v>
      </c>
      <c r="F63" s="5">
        <v>495</v>
      </c>
      <c r="G63" s="5">
        <v>177</v>
      </c>
      <c r="H63" s="5">
        <v>515</v>
      </c>
      <c r="I63" s="5">
        <v>441</v>
      </c>
      <c r="J63" s="5">
        <v>760</v>
      </c>
      <c r="K63" s="5">
        <v>861</v>
      </c>
      <c r="L63" s="5">
        <v>811</v>
      </c>
      <c r="M63" s="5">
        <v>619</v>
      </c>
      <c r="N63" s="5">
        <v>523</v>
      </c>
      <c r="O63" s="5">
        <v>712</v>
      </c>
    </row>
    <row r="64" spans="1:15" x14ac:dyDescent="0.4">
      <c r="A64" s="1" t="s">
        <v>323</v>
      </c>
      <c r="B64" s="5">
        <v>281</v>
      </c>
      <c r="C64" s="5">
        <v>279</v>
      </c>
      <c r="D64" s="5">
        <v>550</v>
      </c>
      <c r="E64" s="5">
        <v>564</v>
      </c>
      <c r="F64" s="5">
        <v>530</v>
      </c>
      <c r="G64" s="5">
        <v>121</v>
      </c>
      <c r="H64" s="5">
        <v>562</v>
      </c>
      <c r="I64" s="5">
        <v>436</v>
      </c>
      <c r="J64" s="5">
        <v>791</v>
      </c>
      <c r="K64" s="5">
        <v>915</v>
      </c>
      <c r="L64" s="5">
        <v>823</v>
      </c>
      <c r="M64" s="5">
        <v>708</v>
      </c>
      <c r="N64" s="5">
        <v>632</v>
      </c>
      <c r="O64" s="5">
        <v>812</v>
      </c>
    </row>
    <row r="65" spans="1:15" x14ac:dyDescent="0.4">
      <c r="A65" s="6" t="s">
        <v>324</v>
      </c>
      <c r="B65" s="7">
        <v>17080</v>
      </c>
      <c r="C65" s="7">
        <v>16875</v>
      </c>
      <c r="D65" s="7">
        <v>61844</v>
      </c>
      <c r="E65" s="7">
        <v>62690</v>
      </c>
      <c r="F65" s="7">
        <v>62015</v>
      </c>
      <c r="G65" s="7">
        <v>15906</v>
      </c>
      <c r="H65" s="7">
        <v>59692</v>
      </c>
      <c r="I65" s="7">
        <v>53157</v>
      </c>
      <c r="J65" s="7">
        <v>80549</v>
      </c>
      <c r="K65" s="7">
        <v>91767</v>
      </c>
      <c r="L65" s="7">
        <v>91485</v>
      </c>
      <c r="M65" s="7">
        <v>77282</v>
      </c>
      <c r="N65" s="7">
        <v>55560</v>
      </c>
      <c r="O65" s="7">
        <v>86623</v>
      </c>
    </row>
  </sheetData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4</vt:i4>
      </vt:variant>
    </vt:vector>
  </HeadingPairs>
  <TitlesOfParts>
    <vt:vector size="4" baseType="lpstr">
      <vt:lpstr>TableS1</vt:lpstr>
      <vt:lpstr>TableS2</vt:lpstr>
      <vt:lpstr>TableS3</vt:lpstr>
      <vt:lpstr>Table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nta Shirasawa</dc:creator>
  <cp:lastModifiedBy>Sachiko Isobe</cp:lastModifiedBy>
  <dcterms:created xsi:type="dcterms:W3CDTF">2018-10-24T07:23:56Z</dcterms:created>
  <dcterms:modified xsi:type="dcterms:W3CDTF">2021-04-23T07:21:4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WorkbookGuid">
    <vt:lpwstr>80ac6316-f91a-44b1-87d1-1d0e82f842e3</vt:lpwstr>
  </property>
</Properties>
</file>